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ver" sheetId="1" state="visible" r:id="rId2"/>
    <sheet name="Exp Notes" sheetId="2" state="visible" r:id="rId3"/>
    <sheet name="Layout" sheetId="3" state="visible" r:id="rId4"/>
    <sheet name="Plo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320">
  <si>
    <t xml:space="preserve">Created By:</t>
  </si>
  <si>
    <t xml:space="preserve">USER1</t>
  </si>
  <si>
    <t xml:space="preserve">Creation Date:</t>
  </si>
  <si>
    <t xml:space="preserve">2018/02/07 16:02</t>
  </si>
  <si>
    <t xml:space="preserve">File Name:</t>
  </si>
  <si>
    <t xml:space="preserve">C:\Users\lenovo\Desktop\RTCA-DP-2018.1.29\U251-poliferation\1801291850D3_U251-poliferation.plt</t>
  </si>
  <si>
    <t xml:space="preserve">Exp ID:</t>
  </si>
  <si>
    <t xml:space="preserve">1801291850D3</t>
  </si>
  <si>
    <t xml:space="preserve">User:</t>
  </si>
  <si>
    <t xml:space="preserve">Experiment Name:</t>
  </si>
  <si>
    <t xml:space="preserve">U251-Poliferation</t>
  </si>
  <si>
    <t xml:space="preserve">Device Part No:</t>
  </si>
  <si>
    <t xml:space="preserve">Experiment Purpose:</t>
  </si>
  <si>
    <t xml:space="preserve">Experiment Procedure:</t>
  </si>
  <si>
    <t xml:space="preserve">Experiment Conclusion:</t>
  </si>
  <si>
    <t xml:space="preserve">System Information:</t>
  </si>
  <si>
    <t xml:space="preserve">Software Version:</t>
  </si>
  <si>
    <t xml:space="preserve">2.0.0.1301</t>
  </si>
  <si>
    <t xml:space="preserve">Analyzer Model:</t>
  </si>
  <si>
    <t xml:space="preserve">3x16</t>
  </si>
  <si>
    <t xml:space="preserve">Analyzer SN:</t>
  </si>
  <si>
    <t xml:space="preserve">321120918726</t>
  </si>
  <si>
    <t xml:space="preserve">FW Version:</t>
  </si>
  <si>
    <t xml:space="preserve">V2.2</t>
  </si>
  <si>
    <t xml:space="preserve">Station Model:</t>
  </si>
  <si>
    <t xml:space="preserve">Station SN:</t>
  </si>
  <si>
    <t xml:space="preserve">Station FW:</t>
  </si>
  <si>
    <t xml:space="preserve">Self Test Val:</t>
  </si>
  <si>
    <t xml:space="preserve">100.1312</t>
  </si>
  <si>
    <t xml:space="preserve">Well ID</t>
  </si>
  <si>
    <t xml:space="preserve">Cell-Type</t>
  </si>
  <si>
    <t xml:space="preserve">Cell-Number</t>
  </si>
  <si>
    <t xml:space="preserve">Compound Name</t>
  </si>
  <si>
    <t xml:space="preserve">Concentration</t>
  </si>
  <si>
    <t xml:space="preserve">Unit</t>
  </si>
  <si>
    <t xml:space="preserve">A5</t>
  </si>
  <si>
    <t xml:space="preserve">U251</t>
  </si>
  <si>
    <t xml:space="preserve">Control</t>
  </si>
  <si>
    <t xml:space="preserve">G5</t>
  </si>
  <si>
    <t xml:space="preserve">Lido</t>
  </si>
  <si>
    <t xml:space="preserve">mM</t>
  </si>
  <si>
    <t xml:space="preserve">H5</t>
  </si>
  <si>
    <t xml:space="preserve">A6</t>
  </si>
  <si>
    <t xml:space="preserve">G6</t>
  </si>
  <si>
    <t xml:space="preserve">H6</t>
  </si>
  <si>
    <t xml:space="preserve">Time (Hour)</t>
  </si>
  <si>
    <t xml:space="preserve">Time (hh:mm:ss)</t>
  </si>
  <si>
    <t xml:space="preserve">Y (A5)</t>
  </si>
  <si>
    <t xml:space="preserve">Y (G5)</t>
  </si>
  <si>
    <t xml:space="preserve">Y (H5)</t>
  </si>
  <si>
    <t xml:space="preserve">Y (A6)</t>
  </si>
  <si>
    <t xml:space="preserve">Y (G6)</t>
  </si>
  <si>
    <t xml:space="preserve">Y (H6)</t>
  </si>
  <si>
    <t xml:space="preserve">00:00:00</t>
  </si>
  <si>
    <t xml:space="preserve">00:27:33</t>
  </si>
  <si>
    <t xml:space="preserve">00:57:34</t>
  </si>
  <si>
    <t xml:space="preserve">01:12:34</t>
  </si>
  <si>
    <t xml:space="preserve">01:27:35</t>
  </si>
  <si>
    <t xml:space="preserve">01:57:36</t>
  </si>
  <si>
    <t xml:space="preserve">02:12:37</t>
  </si>
  <si>
    <t xml:space="preserve">02:42:39</t>
  </si>
  <si>
    <t xml:space="preserve">02:57:39</t>
  </si>
  <si>
    <t xml:space="preserve">03:27:40</t>
  </si>
  <si>
    <t xml:space="preserve">03:42:41</t>
  </si>
  <si>
    <t xml:space="preserve">04:12:42</t>
  </si>
  <si>
    <t xml:space="preserve">04:27:43</t>
  </si>
  <si>
    <t xml:space="preserve">04:57:45</t>
  </si>
  <si>
    <t xml:space="preserve">05:12:45</t>
  </si>
  <si>
    <t xml:space="preserve">05:42:46</t>
  </si>
  <si>
    <t xml:space="preserve">05:57:47</t>
  </si>
  <si>
    <t xml:space="preserve">06:12:47</t>
  </si>
  <si>
    <t xml:space="preserve">06:42:49</t>
  </si>
  <si>
    <t xml:space="preserve">06:57:49</t>
  </si>
  <si>
    <t xml:space="preserve">07:27:50</t>
  </si>
  <si>
    <t xml:space="preserve">07:42:51</t>
  </si>
  <si>
    <t xml:space="preserve">08:12:52</t>
  </si>
  <si>
    <t xml:space="preserve">08:27:53</t>
  </si>
  <si>
    <t xml:space="preserve">08:57:55</t>
  </si>
  <si>
    <t xml:space="preserve">09:12:55</t>
  </si>
  <si>
    <t xml:space="preserve">09:42:56</t>
  </si>
  <si>
    <t xml:space="preserve">09:57:57</t>
  </si>
  <si>
    <t xml:space="preserve">10:12:57</t>
  </si>
  <si>
    <t xml:space="preserve">10:43:00</t>
  </si>
  <si>
    <t xml:space="preserve">10:58:01</t>
  </si>
  <si>
    <t xml:space="preserve">11:28:04</t>
  </si>
  <si>
    <t xml:space="preserve">11:43:05</t>
  </si>
  <si>
    <t xml:space="preserve">12:13:08</t>
  </si>
  <si>
    <t xml:space="preserve">12:28:09</t>
  </si>
  <si>
    <t xml:space="preserve">12:58:12</t>
  </si>
  <si>
    <t xml:space="preserve">13:13:15</t>
  </si>
  <si>
    <t xml:space="preserve">13:43:18</t>
  </si>
  <si>
    <t xml:space="preserve">13:58:19</t>
  </si>
  <si>
    <t xml:space="preserve">14:13:21</t>
  </si>
  <si>
    <t xml:space="preserve">14:43:24</t>
  </si>
  <si>
    <t xml:space="preserve">14:58:25</t>
  </si>
  <si>
    <t xml:space="preserve">15:28:28</t>
  </si>
  <si>
    <t xml:space="preserve">15:43:28</t>
  </si>
  <si>
    <t xml:space="preserve">16:13:30</t>
  </si>
  <si>
    <t xml:space="preserve">16:28:30</t>
  </si>
  <si>
    <t xml:space="preserve">16:58:31</t>
  </si>
  <si>
    <t xml:space="preserve">17:13:32</t>
  </si>
  <si>
    <t xml:space="preserve">17:43:33</t>
  </si>
  <si>
    <t xml:space="preserve">17:58:35</t>
  </si>
  <si>
    <t xml:space="preserve">18:13:36</t>
  </si>
  <si>
    <t xml:space="preserve">18:43:37</t>
  </si>
  <si>
    <t xml:space="preserve">18:58:38</t>
  </si>
  <si>
    <t xml:space="preserve">19:28:39</t>
  </si>
  <si>
    <t xml:space="preserve">19:43:39</t>
  </si>
  <si>
    <t xml:space="preserve">20:13:41</t>
  </si>
  <si>
    <t xml:space="preserve">20:28:42</t>
  </si>
  <si>
    <t xml:space="preserve">20:58:43</t>
  </si>
  <si>
    <t xml:space="preserve">21:13:44</t>
  </si>
  <si>
    <t xml:space="preserve">21:43:45</t>
  </si>
  <si>
    <t xml:space="preserve">21:58:45</t>
  </si>
  <si>
    <t xml:space="preserve">22:28:47</t>
  </si>
  <si>
    <t xml:space="preserve">22:43:47</t>
  </si>
  <si>
    <t xml:space="preserve">22:58:48</t>
  </si>
  <si>
    <t xml:space="preserve">23:28:48</t>
  </si>
  <si>
    <t xml:space="preserve">23:43:48</t>
  </si>
  <si>
    <t xml:space="preserve">24:13:50</t>
  </si>
  <si>
    <t xml:space="preserve">24:52:53</t>
  </si>
  <si>
    <t xml:space="preserve">25:07:54</t>
  </si>
  <si>
    <t xml:space="preserve">25:22:54</t>
  </si>
  <si>
    <t xml:space="preserve">25:37:55</t>
  </si>
  <si>
    <t xml:space="preserve">25:52:55</t>
  </si>
  <si>
    <t xml:space="preserve">26:22:56</t>
  </si>
  <si>
    <t xml:space="preserve">26:37:57</t>
  </si>
  <si>
    <t xml:space="preserve">27:07:58</t>
  </si>
  <si>
    <t xml:space="preserve">27:22:59</t>
  </si>
  <si>
    <t xml:space="preserve">27:53:00</t>
  </si>
  <si>
    <t xml:space="preserve">28:08:00</t>
  </si>
  <si>
    <t xml:space="preserve">28:38:02</t>
  </si>
  <si>
    <t xml:space="preserve">28:53:03</t>
  </si>
  <si>
    <t xml:space="preserve">29:23:04</t>
  </si>
  <si>
    <t xml:space="preserve">29:38:05</t>
  </si>
  <si>
    <t xml:space="preserve">29:53:05</t>
  </si>
  <si>
    <t xml:space="preserve">30:23:06</t>
  </si>
  <si>
    <t xml:space="preserve">30:38:07</t>
  </si>
  <si>
    <t xml:space="preserve">31:08:08</t>
  </si>
  <si>
    <t xml:space="preserve">31:23:09</t>
  </si>
  <si>
    <t xml:space="preserve">31:53:10</t>
  </si>
  <si>
    <t xml:space="preserve">32:08:10</t>
  </si>
  <si>
    <t xml:space="preserve">32:38:11</t>
  </si>
  <si>
    <t xml:space="preserve">32:53:12</t>
  </si>
  <si>
    <t xml:space="preserve">33:23:13</t>
  </si>
  <si>
    <t xml:space="preserve">33:38:14</t>
  </si>
  <si>
    <t xml:space="preserve">34:08:15</t>
  </si>
  <si>
    <t xml:space="preserve">34:23:15</t>
  </si>
  <si>
    <t xml:space="preserve">34:38:16</t>
  </si>
  <si>
    <t xml:space="preserve">35:08:17</t>
  </si>
  <si>
    <t xml:space="preserve">35:23:18</t>
  </si>
  <si>
    <t xml:space="preserve">35:53:19</t>
  </si>
  <si>
    <t xml:space="preserve">36:08:19</t>
  </si>
  <si>
    <t xml:space="preserve">36:38:20</t>
  </si>
  <si>
    <t xml:space="preserve">36:53:21</t>
  </si>
  <si>
    <t xml:space="preserve">37:23:22</t>
  </si>
  <si>
    <t xml:space="preserve">37:38:23</t>
  </si>
  <si>
    <t xml:space="preserve">38:08:24</t>
  </si>
  <si>
    <t xml:space="preserve">38:23:24</t>
  </si>
  <si>
    <t xml:space="preserve">38:38:25</t>
  </si>
  <si>
    <t xml:space="preserve">39:08:27</t>
  </si>
  <si>
    <t xml:space="preserve">39:23:28</t>
  </si>
  <si>
    <t xml:space="preserve">39:53:29</t>
  </si>
  <si>
    <t xml:space="preserve">40:08:29</t>
  </si>
  <si>
    <t xml:space="preserve">40:38:30</t>
  </si>
  <si>
    <t xml:space="preserve">40:53:31</t>
  </si>
  <si>
    <t xml:space="preserve">41:23:32</t>
  </si>
  <si>
    <t xml:space="preserve">41:38:33</t>
  </si>
  <si>
    <t xml:space="preserve">42:08:34</t>
  </si>
  <si>
    <t xml:space="preserve">42:23:34</t>
  </si>
  <si>
    <t xml:space="preserve">42:38:35</t>
  </si>
  <si>
    <t xml:space="preserve">43:08:36</t>
  </si>
  <si>
    <t xml:space="preserve">43:23:37</t>
  </si>
  <si>
    <t xml:space="preserve">43:53:38</t>
  </si>
  <si>
    <t xml:space="preserve">44:08:38</t>
  </si>
  <si>
    <t xml:space="preserve">44:38:39</t>
  </si>
  <si>
    <t xml:space="preserve">44:53:40</t>
  </si>
  <si>
    <t xml:space="preserve">45:23:41</t>
  </si>
  <si>
    <t xml:space="preserve">45:38:42</t>
  </si>
  <si>
    <t xml:space="preserve">46:08:43</t>
  </si>
  <si>
    <t xml:space="preserve">46:23:43</t>
  </si>
  <si>
    <t xml:space="preserve">46:53:44</t>
  </si>
  <si>
    <t xml:space="preserve">47:08:45</t>
  </si>
  <si>
    <t xml:space="preserve">47:23:46</t>
  </si>
  <si>
    <t xml:space="preserve">47:53:47</t>
  </si>
  <si>
    <t xml:space="preserve">48:08:47</t>
  </si>
  <si>
    <t xml:space="preserve">48:38:48</t>
  </si>
  <si>
    <t xml:space="preserve">48:53:49</t>
  </si>
  <si>
    <t xml:space="preserve">49:23:50</t>
  </si>
  <si>
    <t xml:space="preserve">49:38:51</t>
  </si>
  <si>
    <t xml:space="preserve">50:08:52</t>
  </si>
  <si>
    <t xml:space="preserve">50:23:52</t>
  </si>
  <si>
    <t xml:space="preserve">50:53:53</t>
  </si>
  <si>
    <t xml:space="preserve">51:08:54</t>
  </si>
  <si>
    <t xml:space="preserve">51:23:56</t>
  </si>
  <si>
    <t xml:space="preserve">51:53:58</t>
  </si>
  <si>
    <t xml:space="preserve">52:08:58</t>
  </si>
  <si>
    <t xml:space="preserve">52:38:59</t>
  </si>
  <si>
    <t xml:space="preserve">52:54:00</t>
  </si>
  <si>
    <t xml:space="preserve">53:24:01</t>
  </si>
  <si>
    <t xml:space="preserve">53:39:01</t>
  </si>
  <si>
    <t xml:space="preserve">54:09:03</t>
  </si>
  <si>
    <t xml:space="preserve">54:24:03</t>
  </si>
  <si>
    <t xml:space="preserve">54:54:04</t>
  </si>
  <si>
    <t xml:space="preserve">55:09:05</t>
  </si>
  <si>
    <t xml:space="preserve">55:24:05</t>
  </si>
  <si>
    <t xml:space="preserve">55:54:07</t>
  </si>
  <si>
    <t xml:space="preserve">56:09:07</t>
  </si>
  <si>
    <t xml:space="preserve">56:39:08</t>
  </si>
  <si>
    <t xml:space="preserve">56:54:09</t>
  </si>
  <si>
    <t xml:space="preserve">57:24:10</t>
  </si>
  <si>
    <t xml:space="preserve">57:39:11</t>
  </si>
  <si>
    <t xml:space="preserve">58:09:13</t>
  </si>
  <si>
    <t xml:space="preserve">58:24:13</t>
  </si>
  <si>
    <t xml:space="preserve">58:54:14</t>
  </si>
  <si>
    <t xml:space="preserve">59:09:15</t>
  </si>
  <si>
    <t xml:space="preserve">59:24:15</t>
  </si>
  <si>
    <t xml:space="preserve">59:54:16</t>
  </si>
  <si>
    <t xml:space="preserve">60:09:17</t>
  </si>
  <si>
    <t xml:space="preserve">60:39:18</t>
  </si>
  <si>
    <t xml:space="preserve">60:54:19</t>
  </si>
  <si>
    <t xml:space="preserve">61:24:20</t>
  </si>
  <si>
    <t xml:space="preserve">61:39:20</t>
  </si>
  <si>
    <t xml:space="preserve">62:09:22</t>
  </si>
  <si>
    <t xml:space="preserve">62:24:22</t>
  </si>
  <si>
    <t xml:space="preserve">62:54:23</t>
  </si>
  <si>
    <t xml:space="preserve">63:09:24</t>
  </si>
  <si>
    <t xml:space="preserve">63:39:25</t>
  </si>
  <si>
    <t xml:space="preserve">63:54:26</t>
  </si>
  <si>
    <t xml:space="preserve">64:09:27</t>
  </si>
  <si>
    <t xml:space="preserve">64:39:28</t>
  </si>
  <si>
    <t xml:space="preserve">64:54:29</t>
  </si>
  <si>
    <t xml:space="preserve">65:24:30</t>
  </si>
  <si>
    <t xml:space="preserve">65:39:30</t>
  </si>
  <si>
    <t xml:space="preserve">66:09:32</t>
  </si>
  <si>
    <t xml:space="preserve">66:24:33</t>
  </si>
  <si>
    <t xml:space="preserve">66:54:34</t>
  </si>
  <si>
    <t xml:space="preserve">67:09:35</t>
  </si>
  <si>
    <t xml:space="preserve">67:39:36</t>
  </si>
  <si>
    <t xml:space="preserve">67:54:36</t>
  </si>
  <si>
    <t xml:space="preserve">68:09:37</t>
  </si>
  <si>
    <t xml:space="preserve">68:39:38</t>
  </si>
  <si>
    <t xml:space="preserve">68:54:39</t>
  </si>
  <si>
    <t xml:space="preserve">69:24:40</t>
  </si>
  <si>
    <t xml:space="preserve">69:39:40</t>
  </si>
  <si>
    <t xml:space="preserve">70:09:41</t>
  </si>
  <si>
    <t xml:space="preserve">70:24:42</t>
  </si>
  <si>
    <t xml:space="preserve">70:54:44</t>
  </si>
  <si>
    <t xml:space="preserve">71:09:44</t>
  </si>
  <si>
    <t xml:space="preserve">71:39:45</t>
  </si>
  <si>
    <t xml:space="preserve">71:54:46</t>
  </si>
  <si>
    <t xml:space="preserve">72:09:46</t>
  </si>
  <si>
    <t xml:space="preserve">72:39:48</t>
  </si>
  <si>
    <t xml:space="preserve">72:54:48</t>
  </si>
  <si>
    <t xml:space="preserve">73:24:49</t>
  </si>
  <si>
    <t xml:space="preserve">73:39:50</t>
  </si>
  <si>
    <t xml:space="preserve">74:09:51</t>
  </si>
  <si>
    <t xml:space="preserve">74:24:53</t>
  </si>
  <si>
    <t xml:space="preserve">74:54:55</t>
  </si>
  <si>
    <t xml:space="preserve">75:09:55</t>
  </si>
  <si>
    <t xml:space="preserve">75:39:56</t>
  </si>
  <si>
    <t xml:space="preserve">75:54:57</t>
  </si>
  <si>
    <t xml:space="preserve">76:09:57</t>
  </si>
  <si>
    <t xml:space="preserve">76:39:59</t>
  </si>
  <si>
    <t xml:space="preserve">76:55:00</t>
  </si>
  <si>
    <t xml:space="preserve">77:25:01</t>
  </si>
  <si>
    <t xml:space="preserve">77:40:02</t>
  </si>
  <si>
    <t xml:space="preserve">78:10:03</t>
  </si>
  <si>
    <t xml:space="preserve">78:25:03</t>
  </si>
  <si>
    <t xml:space="preserve">78:55:05</t>
  </si>
  <si>
    <t xml:space="preserve">79:10:05</t>
  </si>
  <si>
    <t xml:space="preserve">79:40:06</t>
  </si>
  <si>
    <t xml:space="preserve">79:55:07</t>
  </si>
  <si>
    <t xml:space="preserve">80:25:08</t>
  </si>
  <si>
    <t xml:space="preserve">80:40:09</t>
  </si>
  <si>
    <t xml:space="preserve">80:55:10</t>
  </si>
  <si>
    <t xml:space="preserve">81:25:11</t>
  </si>
  <si>
    <t xml:space="preserve">81:40:12</t>
  </si>
  <si>
    <t xml:space="preserve">82:10:13</t>
  </si>
  <si>
    <t xml:space="preserve">82:25:13</t>
  </si>
  <si>
    <t xml:space="preserve">82:55:14</t>
  </si>
  <si>
    <t xml:space="preserve">83:10:15</t>
  </si>
  <si>
    <t xml:space="preserve">83:40:16</t>
  </si>
  <si>
    <t xml:space="preserve">83:55:17</t>
  </si>
  <si>
    <t xml:space="preserve">84:25:18</t>
  </si>
  <si>
    <t xml:space="preserve">84:40:18</t>
  </si>
  <si>
    <t xml:space="preserve">84:55:19</t>
  </si>
  <si>
    <t xml:space="preserve">85:25:19</t>
  </si>
  <si>
    <t xml:space="preserve">85:40:20</t>
  </si>
  <si>
    <t xml:space="preserve">86:10:21</t>
  </si>
  <si>
    <t xml:space="preserve">86:25:21</t>
  </si>
  <si>
    <t xml:space="preserve">86:55:23</t>
  </si>
  <si>
    <t xml:space="preserve">87:10:24</t>
  </si>
  <si>
    <t xml:space="preserve">87:40:25</t>
  </si>
  <si>
    <t xml:space="preserve">87:55:26</t>
  </si>
  <si>
    <t xml:space="preserve">88:25:27</t>
  </si>
  <si>
    <t xml:space="preserve">88:40:27</t>
  </si>
  <si>
    <t xml:space="preserve">88:55:29</t>
  </si>
  <si>
    <t xml:space="preserve">89:25:32</t>
  </si>
  <si>
    <t xml:space="preserve">89:40:34</t>
  </si>
  <si>
    <t xml:space="preserve">90:10:37</t>
  </si>
  <si>
    <t xml:space="preserve">90:25:37</t>
  </si>
  <si>
    <t xml:space="preserve">90:55:40</t>
  </si>
  <si>
    <t xml:space="preserve">91:10:43</t>
  </si>
  <si>
    <t xml:space="preserve">91:40:46</t>
  </si>
  <si>
    <t xml:space="preserve">91:55:46</t>
  </si>
  <si>
    <t xml:space="preserve">92:25:51</t>
  </si>
  <si>
    <t xml:space="preserve">92:40:51</t>
  </si>
  <si>
    <t xml:space="preserve">92:55:54</t>
  </si>
  <si>
    <t xml:space="preserve">93:25:57</t>
  </si>
  <si>
    <t xml:space="preserve">93:40:57</t>
  </si>
  <si>
    <t xml:space="preserve">94:11:00</t>
  </si>
  <si>
    <t xml:space="preserve">94:26:03</t>
  </si>
  <si>
    <t xml:space="preserve">94:56:05</t>
  </si>
  <si>
    <t xml:space="preserve">95:11:08</t>
  </si>
  <si>
    <t xml:space="preserve">95:41:08</t>
  </si>
  <si>
    <t xml:space="preserve">95:56:08</t>
  </si>
  <si>
    <t xml:space="preserve">96:26:09</t>
  </si>
  <si>
    <t xml:space="preserve">96:41:10</t>
  </si>
  <si>
    <t xml:space="preserve">96:56: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#"/>
    <numFmt numFmtId="167" formatCode="0.0###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FF00"/>
      <name val="Calibri"/>
      <family val="2"/>
    </font>
    <font>
      <sz val="11"/>
      <color rgb="FF0000FF"/>
      <name val="Calibri"/>
      <family val="2"/>
    </font>
    <font>
      <sz val="11"/>
      <color rgb="FFFF00FF"/>
      <name val="Calibri"/>
      <family val="2"/>
    </font>
    <font>
      <sz val="11"/>
      <color rgb="FF00FFFF"/>
      <name val="Calibri"/>
      <family val="2"/>
    </font>
    <font>
      <sz val="11"/>
      <color rgb="FF333399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4217070278128"/>
          <c:y val="0.0170886075949367"/>
          <c:w val="0.946287157121543"/>
          <c:h val="0.917450271247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C$24:$C$290</c:f>
              <c:numCache>
                <c:formatCode>General</c:formatCode>
                <c:ptCount val="267"/>
                <c:pt idx="0">
                  <c:v>0</c:v>
                </c:pt>
                <c:pt idx="1">
                  <c:v>0.0137</c:v>
                </c:pt>
                <c:pt idx="2">
                  <c:v>0.0708</c:v>
                </c:pt>
                <c:pt idx="3">
                  <c:v>0.0972</c:v>
                </c:pt>
                <c:pt idx="4">
                  <c:v>0.1215</c:v>
                </c:pt>
                <c:pt idx="5">
                  <c:v>0.1502</c:v>
                </c:pt>
                <c:pt idx="6">
                  <c:v>0.1596</c:v>
                </c:pt>
                <c:pt idx="7">
                  <c:v>0.1703</c:v>
                </c:pt>
                <c:pt idx="8">
                  <c:v>0.1719</c:v>
                </c:pt>
                <c:pt idx="9">
                  <c:v>0.1777</c:v>
                </c:pt>
                <c:pt idx="10">
                  <c:v>0.1857</c:v>
                </c:pt>
                <c:pt idx="11">
                  <c:v>0.1937</c:v>
                </c:pt>
                <c:pt idx="12">
                  <c:v>0.197</c:v>
                </c:pt>
                <c:pt idx="13">
                  <c:v>0.2049</c:v>
                </c:pt>
                <c:pt idx="14">
                  <c:v>0.2064</c:v>
                </c:pt>
                <c:pt idx="15">
                  <c:v>0.2169</c:v>
                </c:pt>
                <c:pt idx="16">
                  <c:v>0.219</c:v>
                </c:pt>
                <c:pt idx="17">
                  <c:v>0.2224</c:v>
                </c:pt>
                <c:pt idx="18">
                  <c:v>0.2332</c:v>
                </c:pt>
                <c:pt idx="19">
                  <c:v>0.2364</c:v>
                </c:pt>
                <c:pt idx="20">
                  <c:v>0.2434</c:v>
                </c:pt>
                <c:pt idx="21">
                  <c:v>0.2461</c:v>
                </c:pt>
                <c:pt idx="22">
                  <c:v>0.2551</c:v>
                </c:pt>
                <c:pt idx="23">
                  <c:v>0.2552</c:v>
                </c:pt>
                <c:pt idx="24">
                  <c:v>0.2623</c:v>
                </c:pt>
                <c:pt idx="25">
                  <c:v>0.2669</c:v>
                </c:pt>
                <c:pt idx="26">
                  <c:v>0.2712</c:v>
                </c:pt>
                <c:pt idx="27">
                  <c:v>0.2723</c:v>
                </c:pt>
                <c:pt idx="28">
                  <c:v>0.2723</c:v>
                </c:pt>
                <c:pt idx="29">
                  <c:v>0.2766</c:v>
                </c:pt>
                <c:pt idx="30">
                  <c:v>0.2835</c:v>
                </c:pt>
                <c:pt idx="31">
                  <c:v>0.2843</c:v>
                </c:pt>
                <c:pt idx="32">
                  <c:v>0.2852</c:v>
                </c:pt>
                <c:pt idx="33">
                  <c:v>0.2895</c:v>
                </c:pt>
                <c:pt idx="34">
                  <c:v>0.2927</c:v>
                </c:pt>
                <c:pt idx="35">
                  <c:v>0.2986</c:v>
                </c:pt>
                <c:pt idx="36">
                  <c:v>0.2993</c:v>
                </c:pt>
                <c:pt idx="37">
                  <c:v>0.3036</c:v>
                </c:pt>
                <c:pt idx="38">
                  <c:v>0.3046</c:v>
                </c:pt>
                <c:pt idx="39">
                  <c:v>0.3121</c:v>
                </c:pt>
                <c:pt idx="40">
                  <c:v>0.3164</c:v>
                </c:pt>
                <c:pt idx="41">
                  <c:v>0.3227</c:v>
                </c:pt>
                <c:pt idx="42">
                  <c:v>0.3288</c:v>
                </c:pt>
                <c:pt idx="43">
                  <c:v>0.3303</c:v>
                </c:pt>
                <c:pt idx="44">
                  <c:v>0.337</c:v>
                </c:pt>
                <c:pt idx="45">
                  <c:v>0.3402</c:v>
                </c:pt>
                <c:pt idx="46">
                  <c:v>0.3432</c:v>
                </c:pt>
                <c:pt idx="47">
                  <c:v>0.3459</c:v>
                </c:pt>
                <c:pt idx="48">
                  <c:v>0.3555</c:v>
                </c:pt>
                <c:pt idx="49">
                  <c:v>0.3596</c:v>
                </c:pt>
                <c:pt idx="50">
                  <c:v>0.3619</c:v>
                </c:pt>
                <c:pt idx="51">
                  <c:v>0.3673</c:v>
                </c:pt>
                <c:pt idx="52">
                  <c:v>0.3712</c:v>
                </c:pt>
                <c:pt idx="53">
                  <c:v>0.3821</c:v>
                </c:pt>
                <c:pt idx="54">
                  <c:v>0.39</c:v>
                </c:pt>
                <c:pt idx="55">
                  <c:v>0.3929</c:v>
                </c:pt>
                <c:pt idx="56">
                  <c:v>0.3941</c:v>
                </c:pt>
                <c:pt idx="57">
                  <c:v>0.3993</c:v>
                </c:pt>
                <c:pt idx="58">
                  <c:v>0.3927</c:v>
                </c:pt>
                <c:pt idx="59">
                  <c:v>0.4062</c:v>
                </c:pt>
                <c:pt idx="60">
                  <c:v>0.4119</c:v>
                </c:pt>
                <c:pt idx="61">
                  <c:v>0.4168</c:v>
                </c:pt>
                <c:pt idx="62">
                  <c:v>0.4138</c:v>
                </c:pt>
                <c:pt idx="63">
                  <c:v>0.4168</c:v>
                </c:pt>
                <c:pt idx="64">
                  <c:v>0.426</c:v>
                </c:pt>
                <c:pt idx="65">
                  <c:v>0.4309</c:v>
                </c:pt>
                <c:pt idx="66">
                  <c:v>0.4321</c:v>
                </c:pt>
                <c:pt idx="67">
                  <c:v>0.4783</c:v>
                </c:pt>
                <c:pt idx="68">
                  <c:v>0.3654</c:v>
                </c:pt>
                <c:pt idx="69">
                  <c:v>0.4085</c:v>
                </c:pt>
                <c:pt idx="70">
                  <c:v>0.4202</c:v>
                </c:pt>
                <c:pt idx="71">
                  <c:v>0.4273</c:v>
                </c:pt>
                <c:pt idx="72">
                  <c:v>0.4453</c:v>
                </c:pt>
                <c:pt idx="73">
                  <c:v>0.449</c:v>
                </c:pt>
                <c:pt idx="74">
                  <c:v>0.4515</c:v>
                </c:pt>
                <c:pt idx="75">
                  <c:v>0.4581</c:v>
                </c:pt>
                <c:pt idx="76">
                  <c:v>0.4595</c:v>
                </c:pt>
                <c:pt idx="77">
                  <c:v>0.4626</c:v>
                </c:pt>
                <c:pt idx="78">
                  <c:v>0.4728</c:v>
                </c:pt>
                <c:pt idx="79">
                  <c:v>0.4752</c:v>
                </c:pt>
                <c:pt idx="80">
                  <c:v>0.4785</c:v>
                </c:pt>
                <c:pt idx="81">
                  <c:v>0.4815</c:v>
                </c:pt>
                <c:pt idx="82">
                  <c:v>0.4839</c:v>
                </c:pt>
                <c:pt idx="83">
                  <c:v>0.4889</c:v>
                </c:pt>
                <c:pt idx="84">
                  <c:v>0.4926</c:v>
                </c:pt>
                <c:pt idx="85">
                  <c:v>0.5011</c:v>
                </c:pt>
                <c:pt idx="86">
                  <c:v>0.5035</c:v>
                </c:pt>
                <c:pt idx="87">
                  <c:v>0.5064</c:v>
                </c:pt>
                <c:pt idx="88">
                  <c:v>0.5097</c:v>
                </c:pt>
                <c:pt idx="89">
                  <c:v>0.5187</c:v>
                </c:pt>
                <c:pt idx="90">
                  <c:v>0.5258</c:v>
                </c:pt>
                <c:pt idx="91">
                  <c:v>0.5342</c:v>
                </c:pt>
                <c:pt idx="92">
                  <c:v>0.5441</c:v>
                </c:pt>
                <c:pt idx="93">
                  <c:v>0.5427</c:v>
                </c:pt>
                <c:pt idx="94">
                  <c:v>0.5437</c:v>
                </c:pt>
                <c:pt idx="95">
                  <c:v>0.5444</c:v>
                </c:pt>
                <c:pt idx="96">
                  <c:v>0.5526</c:v>
                </c:pt>
                <c:pt idx="97">
                  <c:v>0.5584</c:v>
                </c:pt>
                <c:pt idx="98">
                  <c:v>0.5682</c:v>
                </c:pt>
                <c:pt idx="99">
                  <c:v>0.5772</c:v>
                </c:pt>
                <c:pt idx="100">
                  <c:v>0.5892</c:v>
                </c:pt>
                <c:pt idx="101">
                  <c:v>0.5967</c:v>
                </c:pt>
                <c:pt idx="102">
                  <c:v>0.6113</c:v>
                </c:pt>
                <c:pt idx="103">
                  <c:v>0.6235</c:v>
                </c:pt>
                <c:pt idx="104">
                  <c:v>0.6363</c:v>
                </c:pt>
                <c:pt idx="105">
                  <c:v>0.6437</c:v>
                </c:pt>
                <c:pt idx="106">
                  <c:v>0.6427</c:v>
                </c:pt>
                <c:pt idx="107">
                  <c:v>0.6611</c:v>
                </c:pt>
                <c:pt idx="108">
                  <c:v>0.6692</c:v>
                </c:pt>
                <c:pt idx="109">
                  <c:v>0.6895</c:v>
                </c:pt>
                <c:pt idx="110">
                  <c:v>0.7003</c:v>
                </c:pt>
                <c:pt idx="111">
                  <c:v>0.7235</c:v>
                </c:pt>
                <c:pt idx="112">
                  <c:v>0.7376</c:v>
                </c:pt>
                <c:pt idx="113">
                  <c:v>0.7502</c:v>
                </c:pt>
                <c:pt idx="114">
                  <c:v>0.7527</c:v>
                </c:pt>
                <c:pt idx="115">
                  <c:v>0.7839</c:v>
                </c:pt>
                <c:pt idx="116">
                  <c:v>0.7935</c:v>
                </c:pt>
                <c:pt idx="117">
                  <c:v>0.7953</c:v>
                </c:pt>
                <c:pt idx="118">
                  <c:v>0.8147</c:v>
                </c:pt>
                <c:pt idx="119">
                  <c:v>0.8231</c:v>
                </c:pt>
                <c:pt idx="120">
                  <c:v>0.8446</c:v>
                </c:pt>
                <c:pt idx="121">
                  <c:v>0.8514</c:v>
                </c:pt>
                <c:pt idx="122">
                  <c:v>0.8732</c:v>
                </c:pt>
                <c:pt idx="123">
                  <c:v>0.8894</c:v>
                </c:pt>
                <c:pt idx="124">
                  <c:v>0.905</c:v>
                </c:pt>
                <c:pt idx="125">
                  <c:v>0.9093</c:v>
                </c:pt>
                <c:pt idx="126">
                  <c:v>0.9246</c:v>
                </c:pt>
                <c:pt idx="127">
                  <c:v>0.9309</c:v>
                </c:pt>
                <c:pt idx="128">
                  <c:v>0.9467</c:v>
                </c:pt>
                <c:pt idx="129">
                  <c:v>0.9447</c:v>
                </c:pt>
                <c:pt idx="130">
                  <c:v>0.9551</c:v>
                </c:pt>
                <c:pt idx="131">
                  <c:v>0.9796</c:v>
                </c:pt>
                <c:pt idx="132">
                  <c:v>0.9837</c:v>
                </c:pt>
                <c:pt idx="133">
                  <c:v>1.0031</c:v>
                </c:pt>
                <c:pt idx="134">
                  <c:v>1.017</c:v>
                </c:pt>
                <c:pt idx="135">
                  <c:v>1.0414</c:v>
                </c:pt>
                <c:pt idx="136">
                  <c:v>1.05</c:v>
                </c:pt>
                <c:pt idx="137">
                  <c:v>1.0695</c:v>
                </c:pt>
                <c:pt idx="138">
                  <c:v>1.0756</c:v>
                </c:pt>
                <c:pt idx="139">
                  <c:v>1.0989</c:v>
                </c:pt>
                <c:pt idx="140">
                  <c:v>1.1106</c:v>
                </c:pt>
                <c:pt idx="141">
                  <c:v>1.1224</c:v>
                </c:pt>
                <c:pt idx="142">
                  <c:v>1.1527</c:v>
                </c:pt>
                <c:pt idx="143">
                  <c:v>1.1679</c:v>
                </c:pt>
                <c:pt idx="144">
                  <c:v>1.1898</c:v>
                </c:pt>
                <c:pt idx="145">
                  <c:v>1.1978</c:v>
                </c:pt>
                <c:pt idx="146">
                  <c:v>1.2206</c:v>
                </c:pt>
                <c:pt idx="147">
                  <c:v>1.2278</c:v>
                </c:pt>
                <c:pt idx="148">
                  <c:v>1.2589</c:v>
                </c:pt>
                <c:pt idx="149">
                  <c:v>1.2706</c:v>
                </c:pt>
                <c:pt idx="150">
                  <c:v>1.2926</c:v>
                </c:pt>
                <c:pt idx="151">
                  <c:v>1.3042</c:v>
                </c:pt>
                <c:pt idx="152">
                  <c:v>1.3172</c:v>
                </c:pt>
                <c:pt idx="153">
                  <c:v>1.3235</c:v>
                </c:pt>
                <c:pt idx="154">
                  <c:v>1.3361</c:v>
                </c:pt>
                <c:pt idx="155">
                  <c:v>1.3502</c:v>
                </c:pt>
                <c:pt idx="156">
                  <c:v>1.3452</c:v>
                </c:pt>
                <c:pt idx="157">
                  <c:v>1.3654</c:v>
                </c:pt>
                <c:pt idx="158">
                  <c:v>1.3683</c:v>
                </c:pt>
                <c:pt idx="159">
                  <c:v>1.401</c:v>
                </c:pt>
                <c:pt idx="160">
                  <c:v>1.4265</c:v>
                </c:pt>
                <c:pt idx="161">
                  <c:v>1.4426</c:v>
                </c:pt>
                <c:pt idx="162">
                  <c:v>1.4532</c:v>
                </c:pt>
                <c:pt idx="163">
                  <c:v>1.4722</c:v>
                </c:pt>
                <c:pt idx="164">
                  <c:v>1.4797</c:v>
                </c:pt>
                <c:pt idx="165">
                  <c:v>1.484</c:v>
                </c:pt>
                <c:pt idx="166">
                  <c:v>1.4762</c:v>
                </c:pt>
                <c:pt idx="167">
                  <c:v>1.4846</c:v>
                </c:pt>
                <c:pt idx="168">
                  <c:v>1.4961</c:v>
                </c:pt>
                <c:pt idx="169">
                  <c:v>1.5074</c:v>
                </c:pt>
                <c:pt idx="170">
                  <c:v>1.5297</c:v>
                </c:pt>
                <c:pt idx="171">
                  <c:v>1.5276</c:v>
                </c:pt>
                <c:pt idx="172">
                  <c:v>1.5304</c:v>
                </c:pt>
                <c:pt idx="173">
                  <c:v>1.5231</c:v>
                </c:pt>
                <c:pt idx="174">
                  <c:v>1.5661</c:v>
                </c:pt>
                <c:pt idx="175">
                  <c:v>1.612</c:v>
                </c:pt>
                <c:pt idx="176">
                  <c:v>1.6241</c:v>
                </c:pt>
                <c:pt idx="177">
                  <c:v>1.6474</c:v>
                </c:pt>
                <c:pt idx="178">
                  <c:v>1.6496</c:v>
                </c:pt>
                <c:pt idx="179">
                  <c:v>1.6824</c:v>
                </c:pt>
                <c:pt idx="180">
                  <c:v>1.6992</c:v>
                </c:pt>
                <c:pt idx="181">
                  <c:v>1.7263</c:v>
                </c:pt>
                <c:pt idx="182">
                  <c:v>1.7405</c:v>
                </c:pt>
                <c:pt idx="183">
                  <c:v>1.7793</c:v>
                </c:pt>
                <c:pt idx="184">
                  <c:v>1.8004</c:v>
                </c:pt>
                <c:pt idx="185">
                  <c:v>1.8204</c:v>
                </c:pt>
                <c:pt idx="186">
                  <c:v>1.8402</c:v>
                </c:pt>
                <c:pt idx="187">
                  <c:v>1.8576</c:v>
                </c:pt>
                <c:pt idx="188">
                  <c:v>1.8613</c:v>
                </c:pt>
                <c:pt idx="189">
                  <c:v>1.8605</c:v>
                </c:pt>
                <c:pt idx="190">
                  <c:v>1.8829</c:v>
                </c:pt>
                <c:pt idx="191">
                  <c:v>1.8975</c:v>
                </c:pt>
                <c:pt idx="192">
                  <c:v>1.8936</c:v>
                </c:pt>
                <c:pt idx="193">
                  <c:v>1.9075</c:v>
                </c:pt>
                <c:pt idx="194">
                  <c:v>1.9484</c:v>
                </c:pt>
                <c:pt idx="195">
                  <c:v>1.9571</c:v>
                </c:pt>
                <c:pt idx="196">
                  <c:v>1.9695</c:v>
                </c:pt>
                <c:pt idx="197">
                  <c:v>2.0017</c:v>
                </c:pt>
                <c:pt idx="198">
                  <c:v>2.0153</c:v>
                </c:pt>
                <c:pt idx="199">
                  <c:v>2.0361</c:v>
                </c:pt>
                <c:pt idx="200">
                  <c:v>2.0516</c:v>
                </c:pt>
                <c:pt idx="201">
                  <c:v>2.0392</c:v>
                </c:pt>
                <c:pt idx="202">
                  <c:v>2.0425</c:v>
                </c:pt>
                <c:pt idx="203">
                  <c:v>2.0428</c:v>
                </c:pt>
                <c:pt idx="204">
                  <c:v>2.061</c:v>
                </c:pt>
                <c:pt idx="205">
                  <c:v>2.0706</c:v>
                </c:pt>
                <c:pt idx="206">
                  <c:v>2.0787</c:v>
                </c:pt>
                <c:pt idx="207">
                  <c:v>2.0806</c:v>
                </c:pt>
                <c:pt idx="208">
                  <c:v>2.0789</c:v>
                </c:pt>
                <c:pt idx="209">
                  <c:v>2.0769</c:v>
                </c:pt>
                <c:pt idx="210">
                  <c:v>2.0915</c:v>
                </c:pt>
                <c:pt idx="211">
                  <c:v>2.0914</c:v>
                </c:pt>
                <c:pt idx="212">
                  <c:v>2.1272</c:v>
                </c:pt>
                <c:pt idx="213">
                  <c:v>2.1439</c:v>
                </c:pt>
                <c:pt idx="214">
                  <c:v>2.159</c:v>
                </c:pt>
                <c:pt idx="215">
                  <c:v>2.1672</c:v>
                </c:pt>
                <c:pt idx="216">
                  <c:v>2.2013</c:v>
                </c:pt>
                <c:pt idx="217">
                  <c:v>2.1983</c:v>
                </c:pt>
                <c:pt idx="218">
                  <c:v>2.2256</c:v>
                </c:pt>
                <c:pt idx="219">
                  <c:v>2.2366</c:v>
                </c:pt>
                <c:pt idx="220">
                  <c:v>2.2443</c:v>
                </c:pt>
                <c:pt idx="221">
                  <c:v>2.2618</c:v>
                </c:pt>
                <c:pt idx="222">
                  <c:v>2.2751</c:v>
                </c:pt>
                <c:pt idx="223">
                  <c:v>2.283</c:v>
                </c:pt>
                <c:pt idx="224">
                  <c:v>2.2878</c:v>
                </c:pt>
                <c:pt idx="225">
                  <c:v>2.3101</c:v>
                </c:pt>
                <c:pt idx="226">
                  <c:v>2.316</c:v>
                </c:pt>
                <c:pt idx="227">
                  <c:v>2.3478</c:v>
                </c:pt>
                <c:pt idx="228">
                  <c:v>2.3525</c:v>
                </c:pt>
                <c:pt idx="229">
                  <c:v>2.3689</c:v>
                </c:pt>
                <c:pt idx="230">
                  <c:v>2.3646</c:v>
                </c:pt>
                <c:pt idx="231">
                  <c:v>2.3668</c:v>
                </c:pt>
                <c:pt idx="232">
                  <c:v>2.3703</c:v>
                </c:pt>
                <c:pt idx="233">
                  <c:v>2.3648</c:v>
                </c:pt>
                <c:pt idx="234">
                  <c:v>2.3647</c:v>
                </c:pt>
                <c:pt idx="235">
                  <c:v>2.3688</c:v>
                </c:pt>
                <c:pt idx="236">
                  <c:v>2.3924</c:v>
                </c:pt>
                <c:pt idx="237">
                  <c:v>2.3912</c:v>
                </c:pt>
                <c:pt idx="238">
                  <c:v>2.3667</c:v>
                </c:pt>
                <c:pt idx="239">
                  <c:v>2.3439</c:v>
                </c:pt>
                <c:pt idx="240">
                  <c:v>2.342</c:v>
                </c:pt>
                <c:pt idx="241">
                  <c:v>2.3801</c:v>
                </c:pt>
                <c:pt idx="242">
                  <c:v>2.4312</c:v>
                </c:pt>
                <c:pt idx="243">
                  <c:v>2.4648</c:v>
                </c:pt>
                <c:pt idx="244">
                  <c:v>2.4787</c:v>
                </c:pt>
                <c:pt idx="245">
                  <c:v>2.5036</c:v>
                </c:pt>
                <c:pt idx="246">
                  <c:v>2.511</c:v>
                </c:pt>
                <c:pt idx="247">
                  <c:v>2.523</c:v>
                </c:pt>
                <c:pt idx="248">
                  <c:v>2.522</c:v>
                </c:pt>
                <c:pt idx="249">
                  <c:v>2.5127</c:v>
                </c:pt>
                <c:pt idx="250">
                  <c:v>2.5169</c:v>
                </c:pt>
                <c:pt idx="251">
                  <c:v>2.4858</c:v>
                </c:pt>
                <c:pt idx="252">
                  <c:v>2.4984</c:v>
                </c:pt>
                <c:pt idx="253">
                  <c:v>2.5037</c:v>
                </c:pt>
                <c:pt idx="254">
                  <c:v>2.5188</c:v>
                </c:pt>
                <c:pt idx="255">
                  <c:v>2.5241</c:v>
                </c:pt>
                <c:pt idx="256">
                  <c:v>2.4944</c:v>
                </c:pt>
                <c:pt idx="257">
                  <c:v>2.4627</c:v>
                </c:pt>
                <c:pt idx="258">
                  <c:v>2.4349</c:v>
                </c:pt>
                <c:pt idx="259">
                  <c:v>2.4235</c:v>
                </c:pt>
                <c:pt idx="260">
                  <c:v>2.4086</c:v>
                </c:pt>
                <c:pt idx="261">
                  <c:v>2.4093</c:v>
                </c:pt>
                <c:pt idx="262">
                  <c:v>2.4328</c:v>
                </c:pt>
                <c:pt idx="263">
                  <c:v>2.433</c:v>
                </c:pt>
                <c:pt idx="264">
                  <c:v>2.406</c:v>
                </c:pt>
                <c:pt idx="265">
                  <c:v>2.387</c:v>
                </c:pt>
                <c:pt idx="266">
                  <c:v>2.368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3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D$24:$D$290</c:f>
              <c:numCache>
                <c:formatCode>General</c:formatCode>
                <c:ptCount val="267"/>
                <c:pt idx="0">
                  <c:v>0</c:v>
                </c:pt>
                <c:pt idx="1">
                  <c:v>0.007</c:v>
                </c:pt>
                <c:pt idx="2">
                  <c:v>0.0674</c:v>
                </c:pt>
                <c:pt idx="3">
                  <c:v>0.1117</c:v>
                </c:pt>
                <c:pt idx="4">
                  <c:v>0.1438</c:v>
                </c:pt>
                <c:pt idx="5">
                  <c:v>0.1743</c:v>
                </c:pt>
                <c:pt idx="6">
                  <c:v>0.1824</c:v>
                </c:pt>
                <c:pt idx="7">
                  <c:v>0.1976</c:v>
                </c:pt>
                <c:pt idx="8">
                  <c:v>0.2011</c:v>
                </c:pt>
                <c:pt idx="9">
                  <c:v>0.2062</c:v>
                </c:pt>
                <c:pt idx="10">
                  <c:v>0.2084</c:v>
                </c:pt>
                <c:pt idx="11">
                  <c:v>0.206</c:v>
                </c:pt>
                <c:pt idx="12">
                  <c:v>0.1984</c:v>
                </c:pt>
                <c:pt idx="13">
                  <c:v>0.1925</c:v>
                </c:pt>
                <c:pt idx="14">
                  <c:v>0.1997</c:v>
                </c:pt>
                <c:pt idx="15">
                  <c:v>0.208</c:v>
                </c:pt>
                <c:pt idx="16">
                  <c:v>0.2156</c:v>
                </c:pt>
                <c:pt idx="17">
                  <c:v>0.2216</c:v>
                </c:pt>
                <c:pt idx="18">
                  <c:v>0.2362</c:v>
                </c:pt>
                <c:pt idx="19">
                  <c:v>0.2406</c:v>
                </c:pt>
                <c:pt idx="20">
                  <c:v>0.2466</c:v>
                </c:pt>
                <c:pt idx="21">
                  <c:v>0.2469</c:v>
                </c:pt>
                <c:pt idx="22">
                  <c:v>0.2519</c:v>
                </c:pt>
                <c:pt idx="23">
                  <c:v>0.2502</c:v>
                </c:pt>
                <c:pt idx="24">
                  <c:v>0.2598</c:v>
                </c:pt>
                <c:pt idx="25">
                  <c:v>0.2651</c:v>
                </c:pt>
                <c:pt idx="26">
                  <c:v>0.2733</c:v>
                </c:pt>
                <c:pt idx="27">
                  <c:v>0.2726</c:v>
                </c:pt>
                <c:pt idx="28">
                  <c:v>0.2756</c:v>
                </c:pt>
                <c:pt idx="29">
                  <c:v>0.285</c:v>
                </c:pt>
                <c:pt idx="30">
                  <c:v>0.2867</c:v>
                </c:pt>
                <c:pt idx="31">
                  <c:v>0.2857</c:v>
                </c:pt>
                <c:pt idx="32">
                  <c:v>0.2862</c:v>
                </c:pt>
                <c:pt idx="33">
                  <c:v>0.2943</c:v>
                </c:pt>
                <c:pt idx="34">
                  <c:v>0.2984</c:v>
                </c:pt>
                <c:pt idx="35">
                  <c:v>0.3095</c:v>
                </c:pt>
                <c:pt idx="36">
                  <c:v>0.309</c:v>
                </c:pt>
                <c:pt idx="37">
                  <c:v>0.3155</c:v>
                </c:pt>
                <c:pt idx="38">
                  <c:v>0.3181</c:v>
                </c:pt>
                <c:pt idx="39">
                  <c:v>0.3252</c:v>
                </c:pt>
                <c:pt idx="40">
                  <c:v>0.3311</c:v>
                </c:pt>
                <c:pt idx="41">
                  <c:v>0.3379</c:v>
                </c:pt>
                <c:pt idx="42">
                  <c:v>0.3448</c:v>
                </c:pt>
                <c:pt idx="43">
                  <c:v>0.346</c:v>
                </c:pt>
                <c:pt idx="44">
                  <c:v>0.3527</c:v>
                </c:pt>
                <c:pt idx="45">
                  <c:v>0.3548</c:v>
                </c:pt>
                <c:pt idx="46">
                  <c:v>0.345</c:v>
                </c:pt>
                <c:pt idx="47">
                  <c:v>0.3512</c:v>
                </c:pt>
                <c:pt idx="48">
                  <c:v>0.3641</c:v>
                </c:pt>
                <c:pt idx="49">
                  <c:v>0.3663</c:v>
                </c:pt>
                <c:pt idx="50">
                  <c:v>0.3691</c:v>
                </c:pt>
                <c:pt idx="51">
                  <c:v>0.3814</c:v>
                </c:pt>
                <c:pt idx="52">
                  <c:v>0.3864</c:v>
                </c:pt>
                <c:pt idx="53">
                  <c:v>0.393</c:v>
                </c:pt>
                <c:pt idx="54">
                  <c:v>0.4</c:v>
                </c:pt>
                <c:pt idx="55">
                  <c:v>0.403</c:v>
                </c:pt>
                <c:pt idx="56">
                  <c:v>0.4074</c:v>
                </c:pt>
                <c:pt idx="57">
                  <c:v>0.4153</c:v>
                </c:pt>
                <c:pt idx="58">
                  <c:v>0.413</c:v>
                </c:pt>
                <c:pt idx="59">
                  <c:v>0.4107</c:v>
                </c:pt>
                <c:pt idx="60">
                  <c:v>0.4155</c:v>
                </c:pt>
                <c:pt idx="61">
                  <c:v>0.4228</c:v>
                </c:pt>
                <c:pt idx="62">
                  <c:v>0.4222</c:v>
                </c:pt>
                <c:pt idx="63">
                  <c:v>0.4284</c:v>
                </c:pt>
                <c:pt idx="64">
                  <c:v>0.4402</c:v>
                </c:pt>
                <c:pt idx="65">
                  <c:v>0.4447</c:v>
                </c:pt>
                <c:pt idx="66">
                  <c:v>0.4425</c:v>
                </c:pt>
                <c:pt idx="67">
                  <c:v>0.4335</c:v>
                </c:pt>
                <c:pt idx="68">
                  <c:v>0.2714</c:v>
                </c:pt>
                <c:pt idx="69">
                  <c:v>0.3326</c:v>
                </c:pt>
                <c:pt idx="70">
                  <c:v>0.3608</c:v>
                </c:pt>
                <c:pt idx="71">
                  <c:v>0.3733</c:v>
                </c:pt>
                <c:pt idx="72">
                  <c:v>0.3938</c:v>
                </c:pt>
                <c:pt idx="73">
                  <c:v>0.4073</c:v>
                </c:pt>
                <c:pt idx="74">
                  <c:v>0.4128</c:v>
                </c:pt>
                <c:pt idx="75">
                  <c:v>0.4244</c:v>
                </c:pt>
                <c:pt idx="76">
                  <c:v>0.4305</c:v>
                </c:pt>
                <c:pt idx="77">
                  <c:v>0.4381</c:v>
                </c:pt>
                <c:pt idx="78">
                  <c:v>0.4511</c:v>
                </c:pt>
                <c:pt idx="79">
                  <c:v>0.4549</c:v>
                </c:pt>
                <c:pt idx="80">
                  <c:v>0.4629</c:v>
                </c:pt>
                <c:pt idx="81">
                  <c:v>0.4661</c:v>
                </c:pt>
                <c:pt idx="82">
                  <c:v>0.4718</c:v>
                </c:pt>
                <c:pt idx="83">
                  <c:v>0.4787</c:v>
                </c:pt>
                <c:pt idx="84">
                  <c:v>0.4807</c:v>
                </c:pt>
                <c:pt idx="85">
                  <c:v>0.4922</c:v>
                </c:pt>
                <c:pt idx="86">
                  <c:v>0.4958</c:v>
                </c:pt>
                <c:pt idx="87">
                  <c:v>0.4994</c:v>
                </c:pt>
                <c:pt idx="88">
                  <c:v>0.5015</c:v>
                </c:pt>
                <c:pt idx="89">
                  <c:v>0.5019</c:v>
                </c:pt>
                <c:pt idx="90">
                  <c:v>0.5023</c:v>
                </c:pt>
                <c:pt idx="91">
                  <c:v>0.5033</c:v>
                </c:pt>
                <c:pt idx="92">
                  <c:v>0.5068</c:v>
                </c:pt>
                <c:pt idx="93">
                  <c:v>0.509</c:v>
                </c:pt>
                <c:pt idx="94">
                  <c:v>0.5082</c:v>
                </c:pt>
                <c:pt idx="95">
                  <c:v>0.5113</c:v>
                </c:pt>
                <c:pt idx="96">
                  <c:v>0.5146</c:v>
                </c:pt>
                <c:pt idx="97">
                  <c:v>0.5149</c:v>
                </c:pt>
                <c:pt idx="98">
                  <c:v>0.516</c:v>
                </c:pt>
                <c:pt idx="99">
                  <c:v>0.5194</c:v>
                </c:pt>
                <c:pt idx="100">
                  <c:v>0.5265</c:v>
                </c:pt>
                <c:pt idx="101">
                  <c:v>0.5315</c:v>
                </c:pt>
                <c:pt idx="102">
                  <c:v>0.5451</c:v>
                </c:pt>
                <c:pt idx="103">
                  <c:v>0.5502</c:v>
                </c:pt>
                <c:pt idx="104">
                  <c:v>0.5624</c:v>
                </c:pt>
                <c:pt idx="105">
                  <c:v>0.5657</c:v>
                </c:pt>
                <c:pt idx="106">
                  <c:v>0.5723</c:v>
                </c:pt>
                <c:pt idx="107">
                  <c:v>0.5861</c:v>
                </c:pt>
                <c:pt idx="108">
                  <c:v>0.5924</c:v>
                </c:pt>
                <c:pt idx="109">
                  <c:v>0.6029</c:v>
                </c:pt>
                <c:pt idx="110">
                  <c:v>0.6091</c:v>
                </c:pt>
                <c:pt idx="111">
                  <c:v>0.6252</c:v>
                </c:pt>
                <c:pt idx="112">
                  <c:v>0.6381</c:v>
                </c:pt>
                <c:pt idx="113">
                  <c:v>0.6513</c:v>
                </c:pt>
                <c:pt idx="114">
                  <c:v>0.6583</c:v>
                </c:pt>
                <c:pt idx="115">
                  <c:v>0.6701</c:v>
                </c:pt>
                <c:pt idx="116">
                  <c:v>0.6803</c:v>
                </c:pt>
                <c:pt idx="117">
                  <c:v>0.6844</c:v>
                </c:pt>
                <c:pt idx="118">
                  <c:v>0.7011</c:v>
                </c:pt>
                <c:pt idx="119">
                  <c:v>0.7041</c:v>
                </c:pt>
                <c:pt idx="120">
                  <c:v>0.7282</c:v>
                </c:pt>
                <c:pt idx="121">
                  <c:v>0.7321</c:v>
                </c:pt>
                <c:pt idx="122">
                  <c:v>0.7483</c:v>
                </c:pt>
                <c:pt idx="123">
                  <c:v>0.757</c:v>
                </c:pt>
                <c:pt idx="124">
                  <c:v>0.7641</c:v>
                </c:pt>
                <c:pt idx="125">
                  <c:v>0.7676</c:v>
                </c:pt>
                <c:pt idx="126">
                  <c:v>0.776</c:v>
                </c:pt>
                <c:pt idx="127">
                  <c:v>0.7788</c:v>
                </c:pt>
                <c:pt idx="128">
                  <c:v>0.7898</c:v>
                </c:pt>
                <c:pt idx="129">
                  <c:v>0.792</c:v>
                </c:pt>
                <c:pt idx="130">
                  <c:v>0.7989</c:v>
                </c:pt>
                <c:pt idx="131">
                  <c:v>0.8085</c:v>
                </c:pt>
                <c:pt idx="132">
                  <c:v>0.8127</c:v>
                </c:pt>
                <c:pt idx="133">
                  <c:v>0.8199</c:v>
                </c:pt>
                <c:pt idx="134">
                  <c:v>0.8287</c:v>
                </c:pt>
                <c:pt idx="135">
                  <c:v>0.8426</c:v>
                </c:pt>
                <c:pt idx="136">
                  <c:v>0.8477</c:v>
                </c:pt>
                <c:pt idx="137">
                  <c:v>0.853</c:v>
                </c:pt>
                <c:pt idx="138">
                  <c:v>0.8596</c:v>
                </c:pt>
                <c:pt idx="139">
                  <c:v>0.8635</c:v>
                </c:pt>
                <c:pt idx="140">
                  <c:v>0.8647</c:v>
                </c:pt>
                <c:pt idx="141">
                  <c:v>0.8693</c:v>
                </c:pt>
                <c:pt idx="142">
                  <c:v>0.8794</c:v>
                </c:pt>
                <c:pt idx="143">
                  <c:v>0.8866</c:v>
                </c:pt>
                <c:pt idx="144">
                  <c:v>0.8998</c:v>
                </c:pt>
                <c:pt idx="145">
                  <c:v>0.9053</c:v>
                </c:pt>
                <c:pt idx="146">
                  <c:v>0.9188</c:v>
                </c:pt>
                <c:pt idx="147">
                  <c:v>0.9226</c:v>
                </c:pt>
                <c:pt idx="148">
                  <c:v>0.9346</c:v>
                </c:pt>
                <c:pt idx="149">
                  <c:v>0.9398</c:v>
                </c:pt>
                <c:pt idx="150">
                  <c:v>0.9499</c:v>
                </c:pt>
                <c:pt idx="151">
                  <c:v>0.9544</c:v>
                </c:pt>
                <c:pt idx="152">
                  <c:v>0.9605</c:v>
                </c:pt>
                <c:pt idx="153">
                  <c:v>0.9746</c:v>
                </c:pt>
                <c:pt idx="154">
                  <c:v>0.9811</c:v>
                </c:pt>
                <c:pt idx="155">
                  <c:v>0.9946</c:v>
                </c:pt>
                <c:pt idx="156">
                  <c:v>0.9993</c:v>
                </c:pt>
                <c:pt idx="157">
                  <c:v>1.0124</c:v>
                </c:pt>
                <c:pt idx="158">
                  <c:v>1.0194</c:v>
                </c:pt>
                <c:pt idx="159">
                  <c:v>1.0315</c:v>
                </c:pt>
                <c:pt idx="160">
                  <c:v>1.0357</c:v>
                </c:pt>
                <c:pt idx="161">
                  <c:v>1.047</c:v>
                </c:pt>
                <c:pt idx="162">
                  <c:v>1.0463</c:v>
                </c:pt>
                <c:pt idx="163">
                  <c:v>1.0566</c:v>
                </c:pt>
                <c:pt idx="164">
                  <c:v>1.0638</c:v>
                </c:pt>
                <c:pt idx="165">
                  <c:v>1.0708</c:v>
                </c:pt>
                <c:pt idx="166">
                  <c:v>1.0795</c:v>
                </c:pt>
                <c:pt idx="167">
                  <c:v>1.0858</c:v>
                </c:pt>
                <c:pt idx="168">
                  <c:v>1.0975</c:v>
                </c:pt>
                <c:pt idx="169">
                  <c:v>1.1017</c:v>
                </c:pt>
                <c:pt idx="170">
                  <c:v>1.1053</c:v>
                </c:pt>
                <c:pt idx="171">
                  <c:v>1.1088</c:v>
                </c:pt>
                <c:pt idx="172">
                  <c:v>1.1083</c:v>
                </c:pt>
                <c:pt idx="173">
                  <c:v>1.1154</c:v>
                </c:pt>
                <c:pt idx="174">
                  <c:v>1.1318</c:v>
                </c:pt>
                <c:pt idx="175">
                  <c:v>1.1366</c:v>
                </c:pt>
                <c:pt idx="176">
                  <c:v>1.1382</c:v>
                </c:pt>
                <c:pt idx="177">
                  <c:v>1.1444</c:v>
                </c:pt>
                <c:pt idx="178">
                  <c:v>1.1573</c:v>
                </c:pt>
                <c:pt idx="179">
                  <c:v>1.1756</c:v>
                </c:pt>
                <c:pt idx="180">
                  <c:v>1.1856</c:v>
                </c:pt>
                <c:pt idx="181">
                  <c:v>1.2067</c:v>
                </c:pt>
                <c:pt idx="182">
                  <c:v>1.2138</c:v>
                </c:pt>
                <c:pt idx="183">
                  <c:v>1.2373</c:v>
                </c:pt>
                <c:pt idx="184">
                  <c:v>1.2437</c:v>
                </c:pt>
                <c:pt idx="185">
                  <c:v>1.2551</c:v>
                </c:pt>
                <c:pt idx="186">
                  <c:v>1.2689</c:v>
                </c:pt>
                <c:pt idx="187">
                  <c:v>1.2762</c:v>
                </c:pt>
                <c:pt idx="188">
                  <c:v>1.2833</c:v>
                </c:pt>
                <c:pt idx="189">
                  <c:v>1.2935</c:v>
                </c:pt>
                <c:pt idx="190">
                  <c:v>1.3</c:v>
                </c:pt>
                <c:pt idx="191">
                  <c:v>1.2996</c:v>
                </c:pt>
                <c:pt idx="192">
                  <c:v>1.2959</c:v>
                </c:pt>
                <c:pt idx="193">
                  <c:v>1.3017</c:v>
                </c:pt>
                <c:pt idx="194">
                  <c:v>1.303</c:v>
                </c:pt>
                <c:pt idx="195">
                  <c:v>1.3025</c:v>
                </c:pt>
                <c:pt idx="196">
                  <c:v>1.3111</c:v>
                </c:pt>
                <c:pt idx="197">
                  <c:v>1.3185</c:v>
                </c:pt>
                <c:pt idx="198">
                  <c:v>1.3231</c:v>
                </c:pt>
                <c:pt idx="199">
                  <c:v>1.3313</c:v>
                </c:pt>
                <c:pt idx="200">
                  <c:v>1.3325</c:v>
                </c:pt>
                <c:pt idx="201">
                  <c:v>1.3348</c:v>
                </c:pt>
                <c:pt idx="202">
                  <c:v>1.3397</c:v>
                </c:pt>
                <c:pt idx="203">
                  <c:v>1.3449</c:v>
                </c:pt>
                <c:pt idx="204">
                  <c:v>1.3506</c:v>
                </c:pt>
                <c:pt idx="205">
                  <c:v>1.3697</c:v>
                </c:pt>
                <c:pt idx="206">
                  <c:v>1.3796</c:v>
                </c:pt>
                <c:pt idx="207">
                  <c:v>1.3891</c:v>
                </c:pt>
                <c:pt idx="208">
                  <c:v>1.3922</c:v>
                </c:pt>
                <c:pt idx="209">
                  <c:v>1.3978</c:v>
                </c:pt>
                <c:pt idx="210">
                  <c:v>1.4135</c:v>
                </c:pt>
                <c:pt idx="211">
                  <c:v>1.4189</c:v>
                </c:pt>
                <c:pt idx="212">
                  <c:v>1.4308</c:v>
                </c:pt>
                <c:pt idx="213">
                  <c:v>1.4242</c:v>
                </c:pt>
                <c:pt idx="214">
                  <c:v>1.4402</c:v>
                </c:pt>
                <c:pt idx="215">
                  <c:v>1.4445</c:v>
                </c:pt>
                <c:pt idx="216">
                  <c:v>1.4494</c:v>
                </c:pt>
                <c:pt idx="217">
                  <c:v>1.4544</c:v>
                </c:pt>
                <c:pt idx="218">
                  <c:v>1.4679</c:v>
                </c:pt>
                <c:pt idx="219">
                  <c:v>1.4657</c:v>
                </c:pt>
                <c:pt idx="220">
                  <c:v>1.4784</c:v>
                </c:pt>
                <c:pt idx="221">
                  <c:v>1.4913</c:v>
                </c:pt>
                <c:pt idx="222">
                  <c:v>1.4919</c:v>
                </c:pt>
                <c:pt idx="223">
                  <c:v>1.498</c:v>
                </c:pt>
                <c:pt idx="224">
                  <c:v>1.5085</c:v>
                </c:pt>
                <c:pt idx="225">
                  <c:v>1.5253</c:v>
                </c:pt>
                <c:pt idx="226">
                  <c:v>1.5336</c:v>
                </c:pt>
                <c:pt idx="227">
                  <c:v>1.5406</c:v>
                </c:pt>
                <c:pt idx="228">
                  <c:v>1.5479</c:v>
                </c:pt>
                <c:pt idx="229">
                  <c:v>1.5523</c:v>
                </c:pt>
                <c:pt idx="230">
                  <c:v>1.5644</c:v>
                </c:pt>
                <c:pt idx="231">
                  <c:v>1.5578</c:v>
                </c:pt>
                <c:pt idx="232">
                  <c:v>1.5743</c:v>
                </c:pt>
                <c:pt idx="233">
                  <c:v>1.5861</c:v>
                </c:pt>
                <c:pt idx="234">
                  <c:v>1.6025</c:v>
                </c:pt>
                <c:pt idx="235">
                  <c:v>1.5988</c:v>
                </c:pt>
                <c:pt idx="236">
                  <c:v>1.6033</c:v>
                </c:pt>
                <c:pt idx="237">
                  <c:v>1.6127</c:v>
                </c:pt>
                <c:pt idx="238">
                  <c:v>1.5944</c:v>
                </c:pt>
                <c:pt idx="239">
                  <c:v>1.5946</c:v>
                </c:pt>
                <c:pt idx="240">
                  <c:v>1.6276</c:v>
                </c:pt>
                <c:pt idx="241">
                  <c:v>1.6343</c:v>
                </c:pt>
                <c:pt idx="242">
                  <c:v>1.6473</c:v>
                </c:pt>
                <c:pt idx="243">
                  <c:v>1.6527</c:v>
                </c:pt>
                <c:pt idx="244">
                  <c:v>1.6568</c:v>
                </c:pt>
                <c:pt idx="245">
                  <c:v>1.663</c:v>
                </c:pt>
                <c:pt idx="246">
                  <c:v>1.6672</c:v>
                </c:pt>
                <c:pt idx="247">
                  <c:v>1.6757</c:v>
                </c:pt>
                <c:pt idx="248">
                  <c:v>1.6831</c:v>
                </c:pt>
                <c:pt idx="249">
                  <c:v>1.6861</c:v>
                </c:pt>
                <c:pt idx="250">
                  <c:v>1.6904</c:v>
                </c:pt>
                <c:pt idx="251">
                  <c:v>1.7037</c:v>
                </c:pt>
                <c:pt idx="252">
                  <c:v>1.713</c:v>
                </c:pt>
                <c:pt idx="253">
                  <c:v>1.7139</c:v>
                </c:pt>
                <c:pt idx="254">
                  <c:v>1.7019</c:v>
                </c:pt>
                <c:pt idx="255">
                  <c:v>1.7138</c:v>
                </c:pt>
                <c:pt idx="256">
                  <c:v>1.6994</c:v>
                </c:pt>
                <c:pt idx="257">
                  <c:v>1.7032</c:v>
                </c:pt>
                <c:pt idx="258">
                  <c:v>1.7142</c:v>
                </c:pt>
                <c:pt idx="259">
                  <c:v>1.7162</c:v>
                </c:pt>
                <c:pt idx="260">
                  <c:v>1.7139</c:v>
                </c:pt>
                <c:pt idx="261">
                  <c:v>1.7151</c:v>
                </c:pt>
                <c:pt idx="262">
                  <c:v>1.6854</c:v>
                </c:pt>
                <c:pt idx="263">
                  <c:v>1.6921</c:v>
                </c:pt>
                <c:pt idx="264">
                  <c:v>1.7136</c:v>
                </c:pt>
                <c:pt idx="265">
                  <c:v>1.7189</c:v>
                </c:pt>
                <c:pt idx="266">
                  <c:v>1.727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E$24:$E$290</c:f>
              <c:numCache>
                <c:formatCode>General</c:formatCode>
                <c:ptCount val="267"/>
                <c:pt idx="0">
                  <c:v>0</c:v>
                </c:pt>
                <c:pt idx="1">
                  <c:v>0.0133</c:v>
                </c:pt>
                <c:pt idx="2">
                  <c:v>0.0689</c:v>
                </c:pt>
                <c:pt idx="3">
                  <c:v>0.1122</c:v>
                </c:pt>
                <c:pt idx="4">
                  <c:v>0.1531</c:v>
                </c:pt>
                <c:pt idx="5">
                  <c:v>0.202</c:v>
                </c:pt>
                <c:pt idx="6">
                  <c:v>0.2119</c:v>
                </c:pt>
                <c:pt idx="7">
                  <c:v>0.2218</c:v>
                </c:pt>
                <c:pt idx="8">
                  <c:v>0.2284</c:v>
                </c:pt>
                <c:pt idx="9">
                  <c:v>0.2459</c:v>
                </c:pt>
                <c:pt idx="10">
                  <c:v>0.2498</c:v>
                </c:pt>
                <c:pt idx="11">
                  <c:v>0.2639</c:v>
                </c:pt>
                <c:pt idx="12">
                  <c:v>0.2697</c:v>
                </c:pt>
                <c:pt idx="13">
                  <c:v>0.2861</c:v>
                </c:pt>
                <c:pt idx="14">
                  <c:v>0.291</c:v>
                </c:pt>
                <c:pt idx="15">
                  <c:v>0.3051</c:v>
                </c:pt>
                <c:pt idx="16">
                  <c:v>0.3079</c:v>
                </c:pt>
                <c:pt idx="17">
                  <c:v>0.3156</c:v>
                </c:pt>
                <c:pt idx="18">
                  <c:v>0.3273</c:v>
                </c:pt>
                <c:pt idx="19">
                  <c:v>0.3339</c:v>
                </c:pt>
                <c:pt idx="20">
                  <c:v>0.3422</c:v>
                </c:pt>
                <c:pt idx="21">
                  <c:v>0.3457</c:v>
                </c:pt>
                <c:pt idx="22">
                  <c:v>0.3551</c:v>
                </c:pt>
                <c:pt idx="23">
                  <c:v>0.3633</c:v>
                </c:pt>
                <c:pt idx="24">
                  <c:v>0.3716</c:v>
                </c:pt>
                <c:pt idx="25">
                  <c:v>0.3768</c:v>
                </c:pt>
                <c:pt idx="26">
                  <c:v>0.3863</c:v>
                </c:pt>
                <c:pt idx="27">
                  <c:v>0.3928</c:v>
                </c:pt>
                <c:pt idx="28">
                  <c:v>0.3959</c:v>
                </c:pt>
                <c:pt idx="29">
                  <c:v>0.3985</c:v>
                </c:pt>
                <c:pt idx="30">
                  <c:v>0.4027</c:v>
                </c:pt>
                <c:pt idx="31">
                  <c:v>0.4111</c:v>
                </c:pt>
                <c:pt idx="32">
                  <c:v>0.4154</c:v>
                </c:pt>
                <c:pt idx="33">
                  <c:v>0.4152</c:v>
                </c:pt>
                <c:pt idx="34">
                  <c:v>0.4202</c:v>
                </c:pt>
                <c:pt idx="35">
                  <c:v>0.4289</c:v>
                </c:pt>
                <c:pt idx="36">
                  <c:v>0.4343</c:v>
                </c:pt>
                <c:pt idx="37">
                  <c:v>0.4454</c:v>
                </c:pt>
                <c:pt idx="38">
                  <c:v>0.4503</c:v>
                </c:pt>
                <c:pt idx="39">
                  <c:v>0.4533</c:v>
                </c:pt>
                <c:pt idx="40">
                  <c:v>0.459</c:v>
                </c:pt>
                <c:pt idx="41">
                  <c:v>0.4643</c:v>
                </c:pt>
                <c:pt idx="42">
                  <c:v>0.4778</c:v>
                </c:pt>
                <c:pt idx="43">
                  <c:v>0.4848</c:v>
                </c:pt>
                <c:pt idx="44">
                  <c:v>0.4945</c:v>
                </c:pt>
                <c:pt idx="45">
                  <c:v>0.5019</c:v>
                </c:pt>
                <c:pt idx="46">
                  <c:v>0.5131</c:v>
                </c:pt>
                <c:pt idx="47">
                  <c:v>0.5155</c:v>
                </c:pt>
                <c:pt idx="48">
                  <c:v>0.5157</c:v>
                </c:pt>
                <c:pt idx="49">
                  <c:v>0.5252</c:v>
                </c:pt>
                <c:pt idx="50">
                  <c:v>0.535</c:v>
                </c:pt>
                <c:pt idx="51">
                  <c:v>0.5523</c:v>
                </c:pt>
                <c:pt idx="52">
                  <c:v>0.559</c:v>
                </c:pt>
                <c:pt idx="53">
                  <c:v>0.5724</c:v>
                </c:pt>
                <c:pt idx="54">
                  <c:v>0.5761</c:v>
                </c:pt>
                <c:pt idx="55">
                  <c:v>0.5791</c:v>
                </c:pt>
                <c:pt idx="56">
                  <c:v>0.5858</c:v>
                </c:pt>
                <c:pt idx="57">
                  <c:v>0.5913</c:v>
                </c:pt>
                <c:pt idx="58">
                  <c:v>0.6001</c:v>
                </c:pt>
                <c:pt idx="59">
                  <c:v>0.6104</c:v>
                </c:pt>
                <c:pt idx="60">
                  <c:v>0.6197</c:v>
                </c:pt>
                <c:pt idx="61">
                  <c:v>0.6306</c:v>
                </c:pt>
                <c:pt idx="62">
                  <c:v>0.6331</c:v>
                </c:pt>
                <c:pt idx="63">
                  <c:v>0.6367</c:v>
                </c:pt>
                <c:pt idx="64">
                  <c:v>0.6444</c:v>
                </c:pt>
                <c:pt idx="65">
                  <c:v>0.6541</c:v>
                </c:pt>
                <c:pt idx="66">
                  <c:v>0.6639</c:v>
                </c:pt>
                <c:pt idx="67">
                  <c:v>0.6501</c:v>
                </c:pt>
                <c:pt idx="68">
                  <c:v>0.3269</c:v>
                </c:pt>
                <c:pt idx="69">
                  <c:v>0.3506</c:v>
                </c:pt>
                <c:pt idx="70">
                  <c:v>0.3611</c:v>
                </c:pt>
                <c:pt idx="71">
                  <c:v>0.3798</c:v>
                </c:pt>
                <c:pt idx="72">
                  <c:v>0.4092</c:v>
                </c:pt>
                <c:pt idx="73">
                  <c:v>0.4157</c:v>
                </c:pt>
                <c:pt idx="74">
                  <c:v>0.4353</c:v>
                </c:pt>
                <c:pt idx="75">
                  <c:v>0.442</c:v>
                </c:pt>
                <c:pt idx="76">
                  <c:v>0.4657</c:v>
                </c:pt>
                <c:pt idx="77">
                  <c:v>0.4763</c:v>
                </c:pt>
                <c:pt idx="78">
                  <c:v>0.4911</c:v>
                </c:pt>
                <c:pt idx="79">
                  <c:v>0.5019</c:v>
                </c:pt>
                <c:pt idx="80">
                  <c:v>0.5211</c:v>
                </c:pt>
                <c:pt idx="81">
                  <c:v>0.5268</c:v>
                </c:pt>
                <c:pt idx="82">
                  <c:v>0.5282</c:v>
                </c:pt>
                <c:pt idx="83">
                  <c:v>0.542</c:v>
                </c:pt>
                <c:pt idx="84">
                  <c:v>0.5444</c:v>
                </c:pt>
                <c:pt idx="85">
                  <c:v>0.551</c:v>
                </c:pt>
                <c:pt idx="86">
                  <c:v>0.5495</c:v>
                </c:pt>
                <c:pt idx="87">
                  <c:v>0.5541</c:v>
                </c:pt>
                <c:pt idx="88">
                  <c:v>0.5598</c:v>
                </c:pt>
                <c:pt idx="89">
                  <c:v>0.5637</c:v>
                </c:pt>
                <c:pt idx="90">
                  <c:v>0.5668</c:v>
                </c:pt>
                <c:pt idx="91">
                  <c:v>0.5677</c:v>
                </c:pt>
                <c:pt idx="92">
                  <c:v>0.5632</c:v>
                </c:pt>
                <c:pt idx="93">
                  <c:v>0.5492</c:v>
                </c:pt>
                <c:pt idx="94">
                  <c:v>0.5489</c:v>
                </c:pt>
                <c:pt idx="95">
                  <c:v>0.5503</c:v>
                </c:pt>
                <c:pt idx="96">
                  <c:v>0.5525</c:v>
                </c:pt>
                <c:pt idx="97">
                  <c:v>0.5525</c:v>
                </c:pt>
                <c:pt idx="98">
                  <c:v>0.5464</c:v>
                </c:pt>
                <c:pt idx="99">
                  <c:v>0.5427</c:v>
                </c:pt>
                <c:pt idx="100">
                  <c:v>0.5408</c:v>
                </c:pt>
                <c:pt idx="101">
                  <c:v>0.5403</c:v>
                </c:pt>
                <c:pt idx="102">
                  <c:v>0.5276</c:v>
                </c:pt>
                <c:pt idx="103">
                  <c:v>0.5252</c:v>
                </c:pt>
                <c:pt idx="104">
                  <c:v>0.5289</c:v>
                </c:pt>
                <c:pt idx="105">
                  <c:v>0.5283</c:v>
                </c:pt>
                <c:pt idx="106">
                  <c:v>0.5277</c:v>
                </c:pt>
                <c:pt idx="107">
                  <c:v>0.5238</c:v>
                </c:pt>
                <c:pt idx="108">
                  <c:v>0.5167</c:v>
                </c:pt>
                <c:pt idx="109">
                  <c:v>0.5205</c:v>
                </c:pt>
                <c:pt idx="110">
                  <c:v>0.517</c:v>
                </c:pt>
                <c:pt idx="111">
                  <c:v>0.5209</c:v>
                </c:pt>
                <c:pt idx="112">
                  <c:v>0.5211</c:v>
                </c:pt>
                <c:pt idx="113">
                  <c:v>0.5244</c:v>
                </c:pt>
                <c:pt idx="114">
                  <c:v>0.5293</c:v>
                </c:pt>
                <c:pt idx="115">
                  <c:v>0.5304</c:v>
                </c:pt>
                <c:pt idx="116">
                  <c:v>0.5279</c:v>
                </c:pt>
                <c:pt idx="117">
                  <c:v>0.5322</c:v>
                </c:pt>
                <c:pt idx="118">
                  <c:v>0.5325</c:v>
                </c:pt>
                <c:pt idx="119">
                  <c:v>0.5364</c:v>
                </c:pt>
                <c:pt idx="120">
                  <c:v>0.5384</c:v>
                </c:pt>
                <c:pt idx="121">
                  <c:v>0.5418</c:v>
                </c:pt>
                <c:pt idx="122">
                  <c:v>0.5408</c:v>
                </c:pt>
                <c:pt idx="123">
                  <c:v>0.5434</c:v>
                </c:pt>
                <c:pt idx="124">
                  <c:v>0.5438</c:v>
                </c:pt>
                <c:pt idx="125">
                  <c:v>0.5456</c:v>
                </c:pt>
                <c:pt idx="126">
                  <c:v>0.547</c:v>
                </c:pt>
                <c:pt idx="127">
                  <c:v>0.5475</c:v>
                </c:pt>
                <c:pt idx="128">
                  <c:v>0.5438</c:v>
                </c:pt>
                <c:pt idx="129">
                  <c:v>0.5459</c:v>
                </c:pt>
                <c:pt idx="130">
                  <c:v>0.5453</c:v>
                </c:pt>
                <c:pt idx="131">
                  <c:v>0.5462</c:v>
                </c:pt>
                <c:pt idx="132">
                  <c:v>0.5434</c:v>
                </c:pt>
                <c:pt idx="133">
                  <c:v>0.546</c:v>
                </c:pt>
                <c:pt idx="134">
                  <c:v>0.5439</c:v>
                </c:pt>
                <c:pt idx="135">
                  <c:v>0.5437</c:v>
                </c:pt>
                <c:pt idx="136">
                  <c:v>0.5433</c:v>
                </c:pt>
                <c:pt idx="137">
                  <c:v>0.5411</c:v>
                </c:pt>
                <c:pt idx="138">
                  <c:v>0.542</c:v>
                </c:pt>
                <c:pt idx="139">
                  <c:v>0.5359</c:v>
                </c:pt>
                <c:pt idx="140">
                  <c:v>0.5334</c:v>
                </c:pt>
                <c:pt idx="141">
                  <c:v>0.5341</c:v>
                </c:pt>
                <c:pt idx="142">
                  <c:v>0.5291</c:v>
                </c:pt>
                <c:pt idx="143">
                  <c:v>0.5254</c:v>
                </c:pt>
                <c:pt idx="144">
                  <c:v>0.5251</c:v>
                </c:pt>
                <c:pt idx="145">
                  <c:v>0.5191</c:v>
                </c:pt>
                <c:pt idx="146">
                  <c:v>0.5151</c:v>
                </c:pt>
                <c:pt idx="147">
                  <c:v>0.5135</c:v>
                </c:pt>
                <c:pt idx="148">
                  <c:v>0.511</c:v>
                </c:pt>
                <c:pt idx="149">
                  <c:v>0.5068</c:v>
                </c:pt>
                <c:pt idx="150">
                  <c:v>0.5023</c:v>
                </c:pt>
                <c:pt idx="151">
                  <c:v>0.5031</c:v>
                </c:pt>
                <c:pt idx="152">
                  <c:v>0.4993</c:v>
                </c:pt>
                <c:pt idx="153">
                  <c:v>0.4954</c:v>
                </c:pt>
                <c:pt idx="154">
                  <c:v>0.4965</c:v>
                </c:pt>
                <c:pt idx="155">
                  <c:v>0.4926</c:v>
                </c:pt>
                <c:pt idx="156">
                  <c:v>0.4904</c:v>
                </c:pt>
                <c:pt idx="157">
                  <c:v>0.4893</c:v>
                </c:pt>
                <c:pt idx="158">
                  <c:v>0.4897</c:v>
                </c:pt>
                <c:pt idx="159">
                  <c:v>0.4867</c:v>
                </c:pt>
                <c:pt idx="160">
                  <c:v>0.4822</c:v>
                </c:pt>
                <c:pt idx="161">
                  <c:v>0.478</c:v>
                </c:pt>
                <c:pt idx="162">
                  <c:v>0.475</c:v>
                </c:pt>
                <c:pt idx="163">
                  <c:v>0.477</c:v>
                </c:pt>
                <c:pt idx="164">
                  <c:v>0.4721</c:v>
                </c:pt>
                <c:pt idx="165">
                  <c:v>0.4701</c:v>
                </c:pt>
                <c:pt idx="166">
                  <c:v>0.4673</c:v>
                </c:pt>
                <c:pt idx="167">
                  <c:v>0.4628</c:v>
                </c:pt>
                <c:pt idx="168">
                  <c:v>0.4574</c:v>
                </c:pt>
                <c:pt idx="169">
                  <c:v>0.4534</c:v>
                </c:pt>
                <c:pt idx="170">
                  <c:v>0.4468</c:v>
                </c:pt>
                <c:pt idx="171">
                  <c:v>0.4448</c:v>
                </c:pt>
                <c:pt idx="172">
                  <c:v>0.4483</c:v>
                </c:pt>
                <c:pt idx="173">
                  <c:v>0.4463</c:v>
                </c:pt>
                <c:pt idx="174">
                  <c:v>0.4428</c:v>
                </c:pt>
                <c:pt idx="175">
                  <c:v>0.4396</c:v>
                </c:pt>
                <c:pt idx="176">
                  <c:v>0.4375</c:v>
                </c:pt>
                <c:pt idx="177">
                  <c:v>0.4313</c:v>
                </c:pt>
                <c:pt idx="178">
                  <c:v>0.4324</c:v>
                </c:pt>
                <c:pt idx="179">
                  <c:v>0.4223</c:v>
                </c:pt>
                <c:pt idx="180">
                  <c:v>0.4175</c:v>
                </c:pt>
                <c:pt idx="181">
                  <c:v>0.4089</c:v>
                </c:pt>
                <c:pt idx="182">
                  <c:v>0.4013</c:v>
                </c:pt>
                <c:pt idx="183">
                  <c:v>0.3951</c:v>
                </c:pt>
                <c:pt idx="184">
                  <c:v>0.3883</c:v>
                </c:pt>
                <c:pt idx="185">
                  <c:v>0.38</c:v>
                </c:pt>
                <c:pt idx="186">
                  <c:v>0.3805</c:v>
                </c:pt>
                <c:pt idx="187">
                  <c:v>0.3763</c:v>
                </c:pt>
                <c:pt idx="188">
                  <c:v>0.3664</c:v>
                </c:pt>
                <c:pt idx="189">
                  <c:v>0.3636</c:v>
                </c:pt>
                <c:pt idx="190">
                  <c:v>0.3537</c:v>
                </c:pt>
                <c:pt idx="191">
                  <c:v>0.3483</c:v>
                </c:pt>
                <c:pt idx="192">
                  <c:v>0.3374</c:v>
                </c:pt>
                <c:pt idx="193">
                  <c:v>0.332</c:v>
                </c:pt>
                <c:pt idx="194">
                  <c:v>0.3242</c:v>
                </c:pt>
                <c:pt idx="195">
                  <c:v>0.3155</c:v>
                </c:pt>
                <c:pt idx="196">
                  <c:v>0.3051</c:v>
                </c:pt>
                <c:pt idx="197">
                  <c:v>0.2974</c:v>
                </c:pt>
                <c:pt idx="198">
                  <c:v>0.2922</c:v>
                </c:pt>
                <c:pt idx="199">
                  <c:v>0.2775</c:v>
                </c:pt>
                <c:pt idx="200">
                  <c:v>0.2747</c:v>
                </c:pt>
                <c:pt idx="201">
                  <c:v>0.26</c:v>
                </c:pt>
                <c:pt idx="202">
                  <c:v>0.2545</c:v>
                </c:pt>
                <c:pt idx="203">
                  <c:v>0.2408</c:v>
                </c:pt>
                <c:pt idx="204">
                  <c:v>0.2371</c:v>
                </c:pt>
                <c:pt idx="205">
                  <c:v>0.2242</c:v>
                </c:pt>
                <c:pt idx="206">
                  <c:v>0.2183</c:v>
                </c:pt>
                <c:pt idx="207">
                  <c:v>0.2072</c:v>
                </c:pt>
                <c:pt idx="208">
                  <c:v>0.1989</c:v>
                </c:pt>
                <c:pt idx="209">
                  <c:v>0.1914</c:v>
                </c:pt>
                <c:pt idx="210">
                  <c:v>0.1797</c:v>
                </c:pt>
                <c:pt idx="211">
                  <c:v>0.1765</c:v>
                </c:pt>
                <c:pt idx="212">
                  <c:v>0.1655</c:v>
                </c:pt>
                <c:pt idx="213">
                  <c:v>0.161</c:v>
                </c:pt>
                <c:pt idx="214">
                  <c:v>0.1513</c:v>
                </c:pt>
                <c:pt idx="215">
                  <c:v>0.1442</c:v>
                </c:pt>
                <c:pt idx="216">
                  <c:v>0.1346</c:v>
                </c:pt>
                <c:pt idx="217">
                  <c:v>0.1287</c:v>
                </c:pt>
                <c:pt idx="218">
                  <c:v>0.1161</c:v>
                </c:pt>
                <c:pt idx="219">
                  <c:v>0.1143</c:v>
                </c:pt>
                <c:pt idx="220">
                  <c:v>0.1042</c:v>
                </c:pt>
                <c:pt idx="221">
                  <c:v>0.0987</c:v>
                </c:pt>
                <c:pt idx="222">
                  <c:v>0.0952</c:v>
                </c:pt>
                <c:pt idx="223">
                  <c:v>0.0857</c:v>
                </c:pt>
                <c:pt idx="224">
                  <c:v>0.0823</c:v>
                </c:pt>
                <c:pt idx="225">
                  <c:v>0.073</c:v>
                </c:pt>
                <c:pt idx="226">
                  <c:v>0.0687</c:v>
                </c:pt>
                <c:pt idx="227">
                  <c:v>0.059</c:v>
                </c:pt>
                <c:pt idx="228">
                  <c:v>0.053</c:v>
                </c:pt>
                <c:pt idx="229">
                  <c:v>0.0445</c:v>
                </c:pt>
                <c:pt idx="230">
                  <c:v>0.0387</c:v>
                </c:pt>
                <c:pt idx="231">
                  <c:v>0.0277</c:v>
                </c:pt>
                <c:pt idx="232">
                  <c:v>0.0248</c:v>
                </c:pt>
                <c:pt idx="233">
                  <c:v>0.0164</c:v>
                </c:pt>
                <c:pt idx="234">
                  <c:v>0.0091</c:v>
                </c:pt>
                <c:pt idx="235">
                  <c:v>0.0046</c:v>
                </c:pt>
                <c:pt idx="236">
                  <c:v>-0.0058</c:v>
                </c:pt>
                <c:pt idx="237">
                  <c:v>-0.0087</c:v>
                </c:pt>
                <c:pt idx="238">
                  <c:v>-0.0042</c:v>
                </c:pt>
                <c:pt idx="239">
                  <c:v>-0.0049</c:v>
                </c:pt>
                <c:pt idx="240">
                  <c:v>-0.0078</c:v>
                </c:pt>
                <c:pt idx="241">
                  <c:v>-0.0134</c:v>
                </c:pt>
                <c:pt idx="242">
                  <c:v>-0.0228</c:v>
                </c:pt>
                <c:pt idx="243">
                  <c:v>-0.0295</c:v>
                </c:pt>
                <c:pt idx="244">
                  <c:v>-0.0363</c:v>
                </c:pt>
                <c:pt idx="245">
                  <c:v>-0.0458</c:v>
                </c:pt>
                <c:pt idx="246">
                  <c:v>-0.054</c:v>
                </c:pt>
                <c:pt idx="247">
                  <c:v>-0.0644</c:v>
                </c:pt>
                <c:pt idx="248">
                  <c:v>-0.0677</c:v>
                </c:pt>
                <c:pt idx="249">
                  <c:v>-0.0752</c:v>
                </c:pt>
                <c:pt idx="250">
                  <c:v>-0.079</c:v>
                </c:pt>
                <c:pt idx="251">
                  <c:v>-0.0878</c:v>
                </c:pt>
                <c:pt idx="252">
                  <c:v>-0.0912</c:v>
                </c:pt>
                <c:pt idx="253">
                  <c:v>-0.1031</c:v>
                </c:pt>
                <c:pt idx="254">
                  <c:v>-0.1047</c:v>
                </c:pt>
                <c:pt idx="255">
                  <c:v>-0.1096</c:v>
                </c:pt>
                <c:pt idx="256">
                  <c:v>-0.1158</c:v>
                </c:pt>
                <c:pt idx="257">
                  <c:v>-0.1163</c:v>
                </c:pt>
                <c:pt idx="258">
                  <c:v>-0.1258</c:v>
                </c:pt>
                <c:pt idx="259">
                  <c:v>-0.1345</c:v>
                </c:pt>
                <c:pt idx="260">
                  <c:v>-0.1414</c:v>
                </c:pt>
                <c:pt idx="261">
                  <c:v>-0.1452</c:v>
                </c:pt>
                <c:pt idx="262">
                  <c:v>-0.1515</c:v>
                </c:pt>
                <c:pt idx="263">
                  <c:v>-0.155</c:v>
                </c:pt>
                <c:pt idx="264">
                  <c:v>-0.1647</c:v>
                </c:pt>
                <c:pt idx="265">
                  <c:v>-0.1681</c:v>
                </c:pt>
                <c:pt idx="266">
                  <c:v>-0.1718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x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F$24:$F$290</c:f>
              <c:numCache>
                <c:formatCode>General</c:formatCode>
                <c:ptCount val="267"/>
                <c:pt idx="0">
                  <c:v>0</c:v>
                </c:pt>
                <c:pt idx="1">
                  <c:v>0.0096</c:v>
                </c:pt>
                <c:pt idx="2">
                  <c:v>0.0546</c:v>
                </c:pt>
                <c:pt idx="3">
                  <c:v>0.0861</c:v>
                </c:pt>
                <c:pt idx="4">
                  <c:v>0.1214</c:v>
                </c:pt>
                <c:pt idx="5">
                  <c:v>0.1593</c:v>
                </c:pt>
                <c:pt idx="6">
                  <c:v>0.172</c:v>
                </c:pt>
                <c:pt idx="7">
                  <c:v>0.1851</c:v>
                </c:pt>
                <c:pt idx="8">
                  <c:v>0.1803</c:v>
                </c:pt>
                <c:pt idx="9">
                  <c:v>0.196</c:v>
                </c:pt>
                <c:pt idx="10">
                  <c:v>0.2032</c:v>
                </c:pt>
                <c:pt idx="11">
                  <c:v>0.2109</c:v>
                </c:pt>
                <c:pt idx="12">
                  <c:v>0.2177</c:v>
                </c:pt>
                <c:pt idx="13">
                  <c:v>0.2284</c:v>
                </c:pt>
                <c:pt idx="14">
                  <c:v>0.2323</c:v>
                </c:pt>
                <c:pt idx="15">
                  <c:v>0.2381</c:v>
                </c:pt>
                <c:pt idx="16">
                  <c:v>0.2384</c:v>
                </c:pt>
                <c:pt idx="17">
                  <c:v>0.2393</c:v>
                </c:pt>
                <c:pt idx="18">
                  <c:v>0.2435</c:v>
                </c:pt>
                <c:pt idx="19">
                  <c:v>0.2492</c:v>
                </c:pt>
                <c:pt idx="20">
                  <c:v>0.2598</c:v>
                </c:pt>
                <c:pt idx="21">
                  <c:v>0.2634</c:v>
                </c:pt>
                <c:pt idx="22">
                  <c:v>0.2668</c:v>
                </c:pt>
                <c:pt idx="23">
                  <c:v>0.2726</c:v>
                </c:pt>
                <c:pt idx="24">
                  <c:v>0.2771</c:v>
                </c:pt>
                <c:pt idx="25">
                  <c:v>0.2809</c:v>
                </c:pt>
                <c:pt idx="26">
                  <c:v>0.2802</c:v>
                </c:pt>
                <c:pt idx="27">
                  <c:v>0.2852</c:v>
                </c:pt>
                <c:pt idx="28">
                  <c:v>0.2871</c:v>
                </c:pt>
                <c:pt idx="29">
                  <c:v>0.2934</c:v>
                </c:pt>
                <c:pt idx="30">
                  <c:v>0.2973</c:v>
                </c:pt>
                <c:pt idx="31">
                  <c:v>0.3036</c:v>
                </c:pt>
                <c:pt idx="32">
                  <c:v>0.3057</c:v>
                </c:pt>
                <c:pt idx="33">
                  <c:v>0.3091</c:v>
                </c:pt>
                <c:pt idx="34">
                  <c:v>0.316</c:v>
                </c:pt>
                <c:pt idx="35">
                  <c:v>0.3224</c:v>
                </c:pt>
                <c:pt idx="36">
                  <c:v>0.3244</c:v>
                </c:pt>
                <c:pt idx="37">
                  <c:v>0.3323</c:v>
                </c:pt>
                <c:pt idx="38">
                  <c:v>0.3327</c:v>
                </c:pt>
                <c:pt idx="39">
                  <c:v>0.337</c:v>
                </c:pt>
                <c:pt idx="40">
                  <c:v>0.3429</c:v>
                </c:pt>
                <c:pt idx="41">
                  <c:v>0.3469</c:v>
                </c:pt>
                <c:pt idx="42">
                  <c:v>0.3583</c:v>
                </c:pt>
                <c:pt idx="43">
                  <c:v>0.3606</c:v>
                </c:pt>
                <c:pt idx="44">
                  <c:v>0.3675</c:v>
                </c:pt>
                <c:pt idx="45">
                  <c:v>0.3736</c:v>
                </c:pt>
                <c:pt idx="46">
                  <c:v>0.3836</c:v>
                </c:pt>
                <c:pt idx="47">
                  <c:v>0.3862</c:v>
                </c:pt>
                <c:pt idx="48">
                  <c:v>0.3963</c:v>
                </c:pt>
                <c:pt idx="49">
                  <c:v>0.4039</c:v>
                </c:pt>
                <c:pt idx="50">
                  <c:v>0.4104</c:v>
                </c:pt>
                <c:pt idx="51">
                  <c:v>0.4199</c:v>
                </c:pt>
                <c:pt idx="52">
                  <c:v>0.4217</c:v>
                </c:pt>
                <c:pt idx="53">
                  <c:v>0.4395</c:v>
                </c:pt>
                <c:pt idx="54">
                  <c:v>0.4433</c:v>
                </c:pt>
                <c:pt idx="55">
                  <c:v>0.4551</c:v>
                </c:pt>
                <c:pt idx="56">
                  <c:v>0.4608</c:v>
                </c:pt>
                <c:pt idx="57">
                  <c:v>0.4725</c:v>
                </c:pt>
                <c:pt idx="58">
                  <c:v>0.4782</c:v>
                </c:pt>
                <c:pt idx="59">
                  <c:v>0.4878</c:v>
                </c:pt>
                <c:pt idx="60">
                  <c:v>0.4914</c:v>
                </c:pt>
                <c:pt idx="61">
                  <c:v>0.5072</c:v>
                </c:pt>
                <c:pt idx="62">
                  <c:v>0.5115</c:v>
                </c:pt>
                <c:pt idx="63">
                  <c:v>0.5143</c:v>
                </c:pt>
                <c:pt idx="64">
                  <c:v>0.5182</c:v>
                </c:pt>
                <c:pt idx="65">
                  <c:v>0.525</c:v>
                </c:pt>
                <c:pt idx="66">
                  <c:v>0.5286</c:v>
                </c:pt>
                <c:pt idx="67">
                  <c:v>0.5641</c:v>
                </c:pt>
                <c:pt idx="68">
                  <c:v>0.439</c:v>
                </c:pt>
                <c:pt idx="69">
                  <c:v>0.5176</c:v>
                </c:pt>
                <c:pt idx="70">
                  <c:v>0.5228</c:v>
                </c:pt>
                <c:pt idx="71">
                  <c:v>0.524</c:v>
                </c:pt>
                <c:pt idx="72">
                  <c:v>0.5472</c:v>
                </c:pt>
                <c:pt idx="73">
                  <c:v>0.5559</c:v>
                </c:pt>
                <c:pt idx="74">
                  <c:v>0.5657</c:v>
                </c:pt>
                <c:pt idx="75">
                  <c:v>0.5729</c:v>
                </c:pt>
                <c:pt idx="76">
                  <c:v>0.5792</c:v>
                </c:pt>
                <c:pt idx="77">
                  <c:v>0.5764</c:v>
                </c:pt>
                <c:pt idx="78">
                  <c:v>0.5901</c:v>
                </c:pt>
                <c:pt idx="79">
                  <c:v>0.5975</c:v>
                </c:pt>
                <c:pt idx="80">
                  <c:v>0.6093</c:v>
                </c:pt>
                <c:pt idx="81">
                  <c:v>0.6142</c:v>
                </c:pt>
                <c:pt idx="82">
                  <c:v>0.6216</c:v>
                </c:pt>
                <c:pt idx="83">
                  <c:v>0.626</c:v>
                </c:pt>
                <c:pt idx="84">
                  <c:v>0.6196</c:v>
                </c:pt>
                <c:pt idx="85">
                  <c:v>0.6315</c:v>
                </c:pt>
                <c:pt idx="86">
                  <c:v>0.6341</c:v>
                </c:pt>
                <c:pt idx="87">
                  <c:v>0.6451</c:v>
                </c:pt>
                <c:pt idx="88">
                  <c:v>0.6464</c:v>
                </c:pt>
                <c:pt idx="89">
                  <c:v>0.6587</c:v>
                </c:pt>
                <c:pt idx="90">
                  <c:v>0.663</c:v>
                </c:pt>
                <c:pt idx="91">
                  <c:v>0.6692</c:v>
                </c:pt>
                <c:pt idx="92">
                  <c:v>0.6764</c:v>
                </c:pt>
                <c:pt idx="93">
                  <c:v>0.6854</c:v>
                </c:pt>
                <c:pt idx="94">
                  <c:v>0.6852</c:v>
                </c:pt>
                <c:pt idx="95">
                  <c:v>0.689</c:v>
                </c:pt>
                <c:pt idx="96">
                  <c:v>0.6893</c:v>
                </c:pt>
                <c:pt idx="97">
                  <c:v>0.6881</c:v>
                </c:pt>
                <c:pt idx="98">
                  <c:v>0.6986</c:v>
                </c:pt>
                <c:pt idx="99">
                  <c:v>0.7042</c:v>
                </c:pt>
                <c:pt idx="100">
                  <c:v>0.721</c:v>
                </c:pt>
                <c:pt idx="101">
                  <c:v>0.7307</c:v>
                </c:pt>
                <c:pt idx="102">
                  <c:v>0.7534</c:v>
                </c:pt>
                <c:pt idx="103">
                  <c:v>0.7584</c:v>
                </c:pt>
                <c:pt idx="104">
                  <c:v>0.781</c:v>
                </c:pt>
                <c:pt idx="105">
                  <c:v>0.7949</c:v>
                </c:pt>
                <c:pt idx="106">
                  <c:v>0.7995</c:v>
                </c:pt>
                <c:pt idx="107">
                  <c:v>0.8203</c:v>
                </c:pt>
                <c:pt idx="108">
                  <c:v>0.8221</c:v>
                </c:pt>
                <c:pt idx="109">
                  <c:v>0.8382</c:v>
                </c:pt>
                <c:pt idx="110">
                  <c:v>0.8455</c:v>
                </c:pt>
                <c:pt idx="111">
                  <c:v>0.8798</c:v>
                </c:pt>
                <c:pt idx="112">
                  <c:v>0.8902</c:v>
                </c:pt>
                <c:pt idx="113">
                  <c:v>0.9156</c:v>
                </c:pt>
                <c:pt idx="114">
                  <c:v>0.926</c:v>
                </c:pt>
                <c:pt idx="115">
                  <c:v>0.9507</c:v>
                </c:pt>
                <c:pt idx="116">
                  <c:v>0.9611</c:v>
                </c:pt>
                <c:pt idx="117">
                  <c:v>0.9658</c:v>
                </c:pt>
                <c:pt idx="118">
                  <c:v>0.9856</c:v>
                </c:pt>
                <c:pt idx="119">
                  <c:v>0.9991</c:v>
                </c:pt>
                <c:pt idx="120">
                  <c:v>1.0365</c:v>
                </c:pt>
                <c:pt idx="121">
                  <c:v>1.0434</c:v>
                </c:pt>
                <c:pt idx="122">
                  <c:v>1.0566</c:v>
                </c:pt>
                <c:pt idx="123">
                  <c:v>1.065</c:v>
                </c:pt>
                <c:pt idx="124">
                  <c:v>1.089</c:v>
                </c:pt>
                <c:pt idx="125">
                  <c:v>1.1043</c:v>
                </c:pt>
                <c:pt idx="126">
                  <c:v>1.127</c:v>
                </c:pt>
                <c:pt idx="127">
                  <c:v>1.1393</c:v>
                </c:pt>
                <c:pt idx="128">
                  <c:v>1.1372</c:v>
                </c:pt>
                <c:pt idx="129">
                  <c:v>1.147</c:v>
                </c:pt>
                <c:pt idx="130">
                  <c:v>1.1629</c:v>
                </c:pt>
                <c:pt idx="131">
                  <c:v>1.1792</c:v>
                </c:pt>
                <c:pt idx="132">
                  <c:v>1.1959</c:v>
                </c:pt>
                <c:pt idx="133">
                  <c:v>1.2153</c:v>
                </c:pt>
                <c:pt idx="134">
                  <c:v>1.2198</c:v>
                </c:pt>
                <c:pt idx="135">
                  <c:v>1.2477</c:v>
                </c:pt>
                <c:pt idx="136">
                  <c:v>1.2501</c:v>
                </c:pt>
                <c:pt idx="137">
                  <c:v>1.2722</c:v>
                </c:pt>
                <c:pt idx="138">
                  <c:v>1.2804</c:v>
                </c:pt>
                <c:pt idx="139">
                  <c:v>1.3152</c:v>
                </c:pt>
                <c:pt idx="140">
                  <c:v>1.3441</c:v>
                </c:pt>
                <c:pt idx="141">
                  <c:v>1.3573</c:v>
                </c:pt>
                <c:pt idx="142">
                  <c:v>1.3882</c:v>
                </c:pt>
                <c:pt idx="143">
                  <c:v>1.3887</c:v>
                </c:pt>
                <c:pt idx="144">
                  <c:v>1.3848</c:v>
                </c:pt>
                <c:pt idx="145">
                  <c:v>1.3934</c:v>
                </c:pt>
                <c:pt idx="146">
                  <c:v>1.4202</c:v>
                </c:pt>
                <c:pt idx="147">
                  <c:v>1.4419</c:v>
                </c:pt>
                <c:pt idx="148">
                  <c:v>1.4772</c:v>
                </c:pt>
                <c:pt idx="149">
                  <c:v>1.4839</c:v>
                </c:pt>
                <c:pt idx="150">
                  <c:v>1.5032</c:v>
                </c:pt>
                <c:pt idx="151">
                  <c:v>1.5049</c:v>
                </c:pt>
                <c:pt idx="152">
                  <c:v>1.5019</c:v>
                </c:pt>
                <c:pt idx="153">
                  <c:v>1.5</c:v>
                </c:pt>
                <c:pt idx="154">
                  <c:v>1.5113</c:v>
                </c:pt>
                <c:pt idx="155">
                  <c:v>1.5485</c:v>
                </c:pt>
                <c:pt idx="156">
                  <c:v>1.553</c:v>
                </c:pt>
                <c:pt idx="157">
                  <c:v>1.5541</c:v>
                </c:pt>
                <c:pt idx="158">
                  <c:v>1.5692</c:v>
                </c:pt>
                <c:pt idx="159">
                  <c:v>1.6122</c:v>
                </c:pt>
                <c:pt idx="160">
                  <c:v>1.6229</c:v>
                </c:pt>
                <c:pt idx="161">
                  <c:v>1.6286</c:v>
                </c:pt>
                <c:pt idx="162">
                  <c:v>1.6231</c:v>
                </c:pt>
                <c:pt idx="163">
                  <c:v>1.6262</c:v>
                </c:pt>
                <c:pt idx="164">
                  <c:v>1.6376</c:v>
                </c:pt>
                <c:pt idx="165">
                  <c:v>1.645</c:v>
                </c:pt>
                <c:pt idx="166">
                  <c:v>1.6604</c:v>
                </c:pt>
                <c:pt idx="167">
                  <c:v>1.6642</c:v>
                </c:pt>
                <c:pt idx="168">
                  <c:v>1.6754</c:v>
                </c:pt>
                <c:pt idx="169">
                  <c:v>1.6944</c:v>
                </c:pt>
                <c:pt idx="170">
                  <c:v>1.7249</c:v>
                </c:pt>
                <c:pt idx="171">
                  <c:v>1.7308</c:v>
                </c:pt>
                <c:pt idx="172">
                  <c:v>1.7005</c:v>
                </c:pt>
                <c:pt idx="173">
                  <c:v>1.7003</c:v>
                </c:pt>
                <c:pt idx="174">
                  <c:v>1.7106</c:v>
                </c:pt>
                <c:pt idx="175">
                  <c:v>1.7225</c:v>
                </c:pt>
                <c:pt idx="176">
                  <c:v>1.7202</c:v>
                </c:pt>
                <c:pt idx="177">
                  <c:v>1.7434</c:v>
                </c:pt>
                <c:pt idx="178">
                  <c:v>1.7539</c:v>
                </c:pt>
                <c:pt idx="179">
                  <c:v>1.8076</c:v>
                </c:pt>
                <c:pt idx="180">
                  <c:v>1.8352</c:v>
                </c:pt>
                <c:pt idx="181">
                  <c:v>1.8615</c:v>
                </c:pt>
                <c:pt idx="182">
                  <c:v>1.8696</c:v>
                </c:pt>
                <c:pt idx="183">
                  <c:v>1.9126</c:v>
                </c:pt>
                <c:pt idx="184">
                  <c:v>1.929</c:v>
                </c:pt>
                <c:pt idx="185">
                  <c:v>1.9472</c:v>
                </c:pt>
                <c:pt idx="186">
                  <c:v>1.9703</c:v>
                </c:pt>
                <c:pt idx="187">
                  <c:v>1.981</c:v>
                </c:pt>
                <c:pt idx="188">
                  <c:v>2.0047</c:v>
                </c:pt>
                <c:pt idx="189">
                  <c:v>2.014</c:v>
                </c:pt>
                <c:pt idx="190">
                  <c:v>2.0378</c:v>
                </c:pt>
                <c:pt idx="191">
                  <c:v>2.0414</c:v>
                </c:pt>
                <c:pt idx="192">
                  <c:v>2.0586</c:v>
                </c:pt>
                <c:pt idx="193">
                  <c:v>2.0587</c:v>
                </c:pt>
                <c:pt idx="194">
                  <c:v>2.0751</c:v>
                </c:pt>
                <c:pt idx="195">
                  <c:v>2.0843</c:v>
                </c:pt>
                <c:pt idx="196">
                  <c:v>2.1244</c:v>
                </c:pt>
                <c:pt idx="197">
                  <c:v>2.145</c:v>
                </c:pt>
                <c:pt idx="198">
                  <c:v>2.1616</c:v>
                </c:pt>
                <c:pt idx="199">
                  <c:v>2.1954</c:v>
                </c:pt>
                <c:pt idx="200">
                  <c:v>2.2048</c:v>
                </c:pt>
                <c:pt idx="201">
                  <c:v>2.2153</c:v>
                </c:pt>
                <c:pt idx="202">
                  <c:v>2.2324</c:v>
                </c:pt>
                <c:pt idx="203">
                  <c:v>2.2462</c:v>
                </c:pt>
                <c:pt idx="204">
                  <c:v>2.2669</c:v>
                </c:pt>
                <c:pt idx="205">
                  <c:v>2.2949</c:v>
                </c:pt>
                <c:pt idx="206">
                  <c:v>2.2958</c:v>
                </c:pt>
                <c:pt idx="207">
                  <c:v>2.3062</c:v>
                </c:pt>
                <c:pt idx="208">
                  <c:v>2.3008</c:v>
                </c:pt>
                <c:pt idx="209">
                  <c:v>2.3087</c:v>
                </c:pt>
                <c:pt idx="210">
                  <c:v>2.314</c:v>
                </c:pt>
                <c:pt idx="211">
                  <c:v>2.3252</c:v>
                </c:pt>
                <c:pt idx="212">
                  <c:v>2.3242</c:v>
                </c:pt>
                <c:pt idx="213">
                  <c:v>2.3364</c:v>
                </c:pt>
                <c:pt idx="214">
                  <c:v>2.3605</c:v>
                </c:pt>
                <c:pt idx="215">
                  <c:v>2.3511</c:v>
                </c:pt>
                <c:pt idx="216">
                  <c:v>2.3628</c:v>
                </c:pt>
                <c:pt idx="217">
                  <c:v>2.3622</c:v>
                </c:pt>
                <c:pt idx="218">
                  <c:v>2.3786</c:v>
                </c:pt>
                <c:pt idx="219">
                  <c:v>2.3857</c:v>
                </c:pt>
                <c:pt idx="220">
                  <c:v>2.3853</c:v>
                </c:pt>
                <c:pt idx="221">
                  <c:v>2.3852</c:v>
                </c:pt>
                <c:pt idx="222">
                  <c:v>2.3908</c:v>
                </c:pt>
                <c:pt idx="223">
                  <c:v>2.4076</c:v>
                </c:pt>
                <c:pt idx="224">
                  <c:v>2.4149</c:v>
                </c:pt>
                <c:pt idx="225">
                  <c:v>2.4276</c:v>
                </c:pt>
                <c:pt idx="226">
                  <c:v>2.4318</c:v>
                </c:pt>
                <c:pt idx="227">
                  <c:v>2.4456</c:v>
                </c:pt>
                <c:pt idx="228">
                  <c:v>2.4359</c:v>
                </c:pt>
                <c:pt idx="229">
                  <c:v>2.43</c:v>
                </c:pt>
                <c:pt idx="230">
                  <c:v>2.4283</c:v>
                </c:pt>
                <c:pt idx="231">
                  <c:v>2.4231</c:v>
                </c:pt>
                <c:pt idx="232">
                  <c:v>2.4232</c:v>
                </c:pt>
                <c:pt idx="233">
                  <c:v>2.4222</c:v>
                </c:pt>
                <c:pt idx="234">
                  <c:v>2.4479</c:v>
                </c:pt>
                <c:pt idx="235">
                  <c:v>2.4333</c:v>
                </c:pt>
                <c:pt idx="236">
                  <c:v>2.4378</c:v>
                </c:pt>
                <c:pt idx="237">
                  <c:v>2.4416</c:v>
                </c:pt>
                <c:pt idx="238">
                  <c:v>2.415</c:v>
                </c:pt>
                <c:pt idx="239">
                  <c:v>2.4164</c:v>
                </c:pt>
                <c:pt idx="240">
                  <c:v>2.3991</c:v>
                </c:pt>
                <c:pt idx="241">
                  <c:v>2.4022</c:v>
                </c:pt>
                <c:pt idx="242">
                  <c:v>2.4252</c:v>
                </c:pt>
                <c:pt idx="243">
                  <c:v>2.4421</c:v>
                </c:pt>
                <c:pt idx="244">
                  <c:v>2.4496</c:v>
                </c:pt>
                <c:pt idx="245">
                  <c:v>2.457</c:v>
                </c:pt>
                <c:pt idx="246">
                  <c:v>2.4539</c:v>
                </c:pt>
                <c:pt idx="247">
                  <c:v>2.443</c:v>
                </c:pt>
                <c:pt idx="248">
                  <c:v>2.4551</c:v>
                </c:pt>
                <c:pt idx="249">
                  <c:v>2.4666</c:v>
                </c:pt>
                <c:pt idx="250">
                  <c:v>2.4622</c:v>
                </c:pt>
                <c:pt idx="251">
                  <c:v>2.4615</c:v>
                </c:pt>
                <c:pt idx="252">
                  <c:v>2.4539</c:v>
                </c:pt>
                <c:pt idx="253">
                  <c:v>2.4533</c:v>
                </c:pt>
                <c:pt idx="254">
                  <c:v>2.4542</c:v>
                </c:pt>
                <c:pt idx="255">
                  <c:v>2.4521</c:v>
                </c:pt>
                <c:pt idx="256">
                  <c:v>2.4119</c:v>
                </c:pt>
                <c:pt idx="257">
                  <c:v>2.4056</c:v>
                </c:pt>
                <c:pt idx="258">
                  <c:v>2.4051</c:v>
                </c:pt>
                <c:pt idx="259">
                  <c:v>2.3943</c:v>
                </c:pt>
                <c:pt idx="260">
                  <c:v>2.3824</c:v>
                </c:pt>
                <c:pt idx="261">
                  <c:v>2.3731</c:v>
                </c:pt>
                <c:pt idx="262">
                  <c:v>2.409</c:v>
                </c:pt>
                <c:pt idx="263">
                  <c:v>2.3928</c:v>
                </c:pt>
                <c:pt idx="264">
                  <c:v>2.3862</c:v>
                </c:pt>
                <c:pt idx="265">
                  <c:v>2.3668</c:v>
                </c:pt>
                <c:pt idx="266">
                  <c:v>2.357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3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G$24:$G$290</c:f>
              <c:numCache>
                <c:formatCode>General</c:formatCode>
                <c:ptCount val="267"/>
                <c:pt idx="0">
                  <c:v>0</c:v>
                </c:pt>
                <c:pt idx="1">
                  <c:v>0.0058</c:v>
                </c:pt>
                <c:pt idx="2">
                  <c:v>0.0615</c:v>
                </c:pt>
                <c:pt idx="3">
                  <c:v>0.1003</c:v>
                </c:pt>
                <c:pt idx="4">
                  <c:v>0.1327</c:v>
                </c:pt>
                <c:pt idx="5">
                  <c:v>0.16</c:v>
                </c:pt>
                <c:pt idx="6">
                  <c:v>0.1629</c:v>
                </c:pt>
                <c:pt idx="7">
                  <c:v>0.1705</c:v>
                </c:pt>
                <c:pt idx="8">
                  <c:v>0.1702</c:v>
                </c:pt>
                <c:pt idx="9">
                  <c:v>0.1756</c:v>
                </c:pt>
                <c:pt idx="10">
                  <c:v>0.1819</c:v>
                </c:pt>
                <c:pt idx="11">
                  <c:v>0.1793</c:v>
                </c:pt>
                <c:pt idx="12">
                  <c:v>0.1838</c:v>
                </c:pt>
                <c:pt idx="13">
                  <c:v>0.183</c:v>
                </c:pt>
                <c:pt idx="14">
                  <c:v>0.1847</c:v>
                </c:pt>
                <c:pt idx="15">
                  <c:v>0.1743</c:v>
                </c:pt>
                <c:pt idx="16">
                  <c:v>0.1804</c:v>
                </c:pt>
                <c:pt idx="17">
                  <c:v>0.1876</c:v>
                </c:pt>
                <c:pt idx="18">
                  <c:v>0.1955</c:v>
                </c:pt>
                <c:pt idx="19">
                  <c:v>0.1985</c:v>
                </c:pt>
                <c:pt idx="20">
                  <c:v>0.2044</c:v>
                </c:pt>
                <c:pt idx="21">
                  <c:v>0.2082</c:v>
                </c:pt>
                <c:pt idx="22">
                  <c:v>0.2197</c:v>
                </c:pt>
                <c:pt idx="23">
                  <c:v>0.2204</c:v>
                </c:pt>
                <c:pt idx="24">
                  <c:v>0.2304</c:v>
                </c:pt>
                <c:pt idx="25">
                  <c:v>0.2323</c:v>
                </c:pt>
                <c:pt idx="26">
                  <c:v>0.2367</c:v>
                </c:pt>
                <c:pt idx="27">
                  <c:v>0.237</c:v>
                </c:pt>
                <c:pt idx="28">
                  <c:v>0.2351</c:v>
                </c:pt>
                <c:pt idx="29">
                  <c:v>0.2418</c:v>
                </c:pt>
                <c:pt idx="30">
                  <c:v>0.2425</c:v>
                </c:pt>
                <c:pt idx="31">
                  <c:v>0.2412</c:v>
                </c:pt>
                <c:pt idx="32">
                  <c:v>0.2386</c:v>
                </c:pt>
                <c:pt idx="33">
                  <c:v>0.2453</c:v>
                </c:pt>
                <c:pt idx="34">
                  <c:v>0.2501</c:v>
                </c:pt>
                <c:pt idx="35">
                  <c:v>0.2575</c:v>
                </c:pt>
                <c:pt idx="36">
                  <c:v>0.2583</c:v>
                </c:pt>
                <c:pt idx="37">
                  <c:v>0.2616</c:v>
                </c:pt>
                <c:pt idx="38">
                  <c:v>0.2619</c:v>
                </c:pt>
                <c:pt idx="39">
                  <c:v>0.2676</c:v>
                </c:pt>
                <c:pt idx="40">
                  <c:v>0.2716</c:v>
                </c:pt>
                <c:pt idx="41">
                  <c:v>0.2781</c:v>
                </c:pt>
                <c:pt idx="42">
                  <c:v>0.2855</c:v>
                </c:pt>
                <c:pt idx="43">
                  <c:v>0.2803</c:v>
                </c:pt>
                <c:pt idx="44">
                  <c:v>0.2868</c:v>
                </c:pt>
                <c:pt idx="45">
                  <c:v>0.2918</c:v>
                </c:pt>
                <c:pt idx="46">
                  <c:v>0.2992</c:v>
                </c:pt>
                <c:pt idx="47">
                  <c:v>0.3061</c:v>
                </c:pt>
                <c:pt idx="48">
                  <c:v>0.3121</c:v>
                </c:pt>
                <c:pt idx="49">
                  <c:v>0.3137</c:v>
                </c:pt>
                <c:pt idx="50">
                  <c:v>0.3191</c:v>
                </c:pt>
                <c:pt idx="51">
                  <c:v>0.3273</c:v>
                </c:pt>
                <c:pt idx="52">
                  <c:v>0.3288</c:v>
                </c:pt>
                <c:pt idx="53">
                  <c:v>0.3345</c:v>
                </c:pt>
                <c:pt idx="54">
                  <c:v>0.3412</c:v>
                </c:pt>
                <c:pt idx="55">
                  <c:v>0.3485</c:v>
                </c:pt>
                <c:pt idx="56">
                  <c:v>0.351</c:v>
                </c:pt>
                <c:pt idx="57">
                  <c:v>0.3618</c:v>
                </c:pt>
                <c:pt idx="58">
                  <c:v>0.361</c:v>
                </c:pt>
                <c:pt idx="59">
                  <c:v>0.3748</c:v>
                </c:pt>
                <c:pt idx="60">
                  <c:v>0.3803</c:v>
                </c:pt>
                <c:pt idx="61">
                  <c:v>0.3885</c:v>
                </c:pt>
                <c:pt idx="62">
                  <c:v>0.3879</c:v>
                </c:pt>
                <c:pt idx="63">
                  <c:v>0.3945</c:v>
                </c:pt>
                <c:pt idx="64">
                  <c:v>0.4014</c:v>
                </c:pt>
                <c:pt idx="65">
                  <c:v>0.4083</c:v>
                </c:pt>
                <c:pt idx="66">
                  <c:v>0.4112</c:v>
                </c:pt>
                <c:pt idx="67">
                  <c:v>0.4053</c:v>
                </c:pt>
                <c:pt idx="68">
                  <c:v>0.2646</c:v>
                </c:pt>
                <c:pt idx="69">
                  <c:v>0.3264</c:v>
                </c:pt>
                <c:pt idx="70">
                  <c:v>0.345</c:v>
                </c:pt>
                <c:pt idx="71">
                  <c:v>0.3496</c:v>
                </c:pt>
                <c:pt idx="72">
                  <c:v>0.3675</c:v>
                </c:pt>
                <c:pt idx="73">
                  <c:v>0.3698</c:v>
                </c:pt>
                <c:pt idx="74">
                  <c:v>0.3791</c:v>
                </c:pt>
                <c:pt idx="75">
                  <c:v>0.3889</c:v>
                </c:pt>
                <c:pt idx="76">
                  <c:v>0.3925</c:v>
                </c:pt>
                <c:pt idx="77">
                  <c:v>0.3968</c:v>
                </c:pt>
                <c:pt idx="78">
                  <c:v>0.4097</c:v>
                </c:pt>
                <c:pt idx="79">
                  <c:v>0.4099</c:v>
                </c:pt>
                <c:pt idx="80">
                  <c:v>0.412</c:v>
                </c:pt>
                <c:pt idx="81">
                  <c:v>0.4183</c:v>
                </c:pt>
                <c:pt idx="82">
                  <c:v>0.4269</c:v>
                </c:pt>
                <c:pt idx="83">
                  <c:v>0.4374</c:v>
                </c:pt>
                <c:pt idx="84">
                  <c:v>0.4388</c:v>
                </c:pt>
                <c:pt idx="85">
                  <c:v>0.452</c:v>
                </c:pt>
                <c:pt idx="86">
                  <c:v>0.4569</c:v>
                </c:pt>
                <c:pt idx="87">
                  <c:v>0.4621</c:v>
                </c:pt>
                <c:pt idx="88">
                  <c:v>0.4644</c:v>
                </c:pt>
                <c:pt idx="89">
                  <c:v>0.4612</c:v>
                </c:pt>
                <c:pt idx="90">
                  <c:v>0.4543</c:v>
                </c:pt>
                <c:pt idx="91">
                  <c:v>0.4477</c:v>
                </c:pt>
                <c:pt idx="92">
                  <c:v>0.4497</c:v>
                </c:pt>
                <c:pt idx="93">
                  <c:v>0.4531</c:v>
                </c:pt>
                <c:pt idx="94">
                  <c:v>0.454</c:v>
                </c:pt>
                <c:pt idx="95">
                  <c:v>0.4636</c:v>
                </c:pt>
                <c:pt idx="96">
                  <c:v>0.4668</c:v>
                </c:pt>
                <c:pt idx="97">
                  <c:v>0.4637</c:v>
                </c:pt>
                <c:pt idx="98">
                  <c:v>0.4633</c:v>
                </c:pt>
                <c:pt idx="99">
                  <c:v>0.4645</c:v>
                </c:pt>
                <c:pt idx="100">
                  <c:v>0.4651</c:v>
                </c:pt>
                <c:pt idx="101">
                  <c:v>0.4652</c:v>
                </c:pt>
                <c:pt idx="102">
                  <c:v>0.4775</c:v>
                </c:pt>
                <c:pt idx="103">
                  <c:v>0.4795</c:v>
                </c:pt>
                <c:pt idx="104">
                  <c:v>0.4894</c:v>
                </c:pt>
                <c:pt idx="105">
                  <c:v>0.4956</c:v>
                </c:pt>
                <c:pt idx="106">
                  <c:v>0.5002</c:v>
                </c:pt>
                <c:pt idx="107">
                  <c:v>0.5117</c:v>
                </c:pt>
                <c:pt idx="108">
                  <c:v>0.5171</c:v>
                </c:pt>
                <c:pt idx="109">
                  <c:v>0.5265</c:v>
                </c:pt>
                <c:pt idx="110">
                  <c:v>0.534</c:v>
                </c:pt>
                <c:pt idx="111">
                  <c:v>0.5462</c:v>
                </c:pt>
                <c:pt idx="112">
                  <c:v>0.5541</c:v>
                </c:pt>
                <c:pt idx="113">
                  <c:v>0.5622</c:v>
                </c:pt>
                <c:pt idx="114">
                  <c:v>0.5705</c:v>
                </c:pt>
                <c:pt idx="115">
                  <c:v>0.5768</c:v>
                </c:pt>
                <c:pt idx="116">
                  <c:v>0.5878</c:v>
                </c:pt>
                <c:pt idx="117">
                  <c:v>0.5932</c:v>
                </c:pt>
                <c:pt idx="118">
                  <c:v>0.6082</c:v>
                </c:pt>
                <c:pt idx="119">
                  <c:v>0.6129</c:v>
                </c:pt>
                <c:pt idx="120">
                  <c:v>0.6322</c:v>
                </c:pt>
                <c:pt idx="121">
                  <c:v>0.6373</c:v>
                </c:pt>
                <c:pt idx="122">
                  <c:v>0.6494</c:v>
                </c:pt>
                <c:pt idx="123">
                  <c:v>0.6564</c:v>
                </c:pt>
                <c:pt idx="124">
                  <c:v>0.6674</c:v>
                </c:pt>
                <c:pt idx="125">
                  <c:v>0.6717</c:v>
                </c:pt>
                <c:pt idx="126">
                  <c:v>0.6803</c:v>
                </c:pt>
                <c:pt idx="127">
                  <c:v>0.684</c:v>
                </c:pt>
                <c:pt idx="128">
                  <c:v>0.6867</c:v>
                </c:pt>
                <c:pt idx="129">
                  <c:v>0.6961</c:v>
                </c:pt>
                <c:pt idx="130">
                  <c:v>0.6987</c:v>
                </c:pt>
                <c:pt idx="131">
                  <c:v>0.705</c:v>
                </c:pt>
                <c:pt idx="132">
                  <c:v>0.7083</c:v>
                </c:pt>
                <c:pt idx="133">
                  <c:v>0.7169</c:v>
                </c:pt>
                <c:pt idx="134">
                  <c:v>0.7225</c:v>
                </c:pt>
                <c:pt idx="135">
                  <c:v>0.7349</c:v>
                </c:pt>
                <c:pt idx="136">
                  <c:v>0.7369</c:v>
                </c:pt>
                <c:pt idx="137">
                  <c:v>0.7416</c:v>
                </c:pt>
                <c:pt idx="138">
                  <c:v>0.7499</c:v>
                </c:pt>
                <c:pt idx="139">
                  <c:v>0.7541</c:v>
                </c:pt>
                <c:pt idx="140">
                  <c:v>0.7558</c:v>
                </c:pt>
                <c:pt idx="141">
                  <c:v>0.7581</c:v>
                </c:pt>
                <c:pt idx="142">
                  <c:v>0.7704</c:v>
                </c:pt>
                <c:pt idx="143">
                  <c:v>0.7777</c:v>
                </c:pt>
                <c:pt idx="144">
                  <c:v>0.7812</c:v>
                </c:pt>
                <c:pt idx="145">
                  <c:v>0.783</c:v>
                </c:pt>
                <c:pt idx="146">
                  <c:v>0.7949</c:v>
                </c:pt>
                <c:pt idx="147">
                  <c:v>0.798</c:v>
                </c:pt>
                <c:pt idx="148">
                  <c:v>0.8042</c:v>
                </c:pt>
                <c:pt idx="149">
                  <c:v>0.8075</c:v>
                </c:pt>
                <c:pt idx="150">
                  <c:v>0.8206</c:v>
                </c:pt>
                <c:pt idx="151">
                  <c:v>0.825</c:v>
                </c:pt>
                <c:pt idx="152">
                  <c:v>0.8283</c:v>
                </c:pt>
                <c:pt idx="153">
                  <c:v>0.8433</c:v>
                </c:pt>
                <c:pt idx="154">
                  <c:v>0.8485</c:v>
                </c:pt>
                <c:pt idx="155">
                  <c:v>0.8611</c:v>
                </c:pt>
                <c:pt idx="156">
                  <c:v>0.8602</c:v>
                </c:pt>
                <c:pt idx="157">
                  <c:v>0.8745</c:v>
                </c:pt>
                <c:pt idx="158">
                  <c:v>0.8823</c:v>
                </c:pt>
                <c:pt idx="159">
                  <c:v>0.892</c:v>
                </c:pt>
                <c:pt idx="160">
                  <c:v>0.8944</c:v>
                </c:pt>
                <c:pt idx="161">
                  <c:v>0.9047</c:v>
                </c:pt>
                <c:pt idx="162">
                  <c:v>0.904</c:v>
                </c:pt>
                <c:pt idx="163">
                  <c:v>0.9094</c:v>
                </c:pt>
                <c:pt idx="164">
                  <c:v>0.915</c:v>
                </c:pt>
                <c:pt idx="165">
                  <c:v>0.9173</c:v>
                </c:pt>
                <c:pt idx="166">
                  <c:v>0.9348</c:v>
                </c:pt>
                <c:pt idx="167">
                  <c:v>0.9391</c:v>
                </c:pt>
                <c:pt idx="168">
                  <c:v>0.9472</c:v>
                </c:pt>
                <c:pt idx="169">
                  <c:v>0.9512</c:v>
                </c:pt>
                <c:pt idx="170">
                  <c:v>0.9538</c:v>
                </c:pt>
                <c:pt idx="171">
                  <c:v>0.958</c:v>
                </c:pt>
                <c:pt idx="172">
                  <c:v>0.9547</c:v>
                </c:pt>
                <c:pt idx="173">
                  <c:v>0.9596</c:v>
                </c:pt>
                <c:pt idx="174">
                  <c:v>0.9633</c:v>
                </c:pt>
                <c:pt idx="175">
                  <c:v>0.9714</c:v>
                </c:pt>
                <c:pt idx="176">
                  <c:v>0.9728</c:v>
                </c:pt>
                <c:pt idx="177">
                  <c:v>0.9735</c:v>
                </c:pt>
                <c:pt idx="178">
                  <c:v>0.9834</c:v>
                </c:pt>
                <c:pt idx="179">
                  <c:v>0.9914</c:v>
                </c:pt>
                <c:pt idx="180">
                  <c:v>0.9935</c:v>
                </c:pt>
                <c:pt idx="181">
                  <c:v>1.019</c:v>
                </c:pt>
                <c:pt idx="182">
                  <c:v>1.0295</c:v>
                </c:pt>
                <c:pt idx="183">
                  <c:v>1.0454</c:v>
                </c:pt>
                <c:pt idx="184">
                  <c:v>1.0498</c:v>
                </c:pt>
                <c:pt idx="185">
                  <c:v>1.0512</c:v>
                </c:pt>
                <c:pt idx="186">
                  <c:v>1.0591</c:v>
                </c:pt>
                <c:pt idx="187">
                  <c:v>1.0657</c:v>
                </c:pt>
                <c:pt idx="188">
                  <c:v>1.0737</c:v>
                </c:pt>
                <c:pt idx="189">
                  <c:v>1.0812</c:v>
                </c:pt>
                <c:pt idx="190">
                  <c:v>1.0748</c:v>
                </c:pt>
                <c:pt idx="191">
                  <c:v>1.0682</c:v>
                </c:pt>
                <c:pt idx="192">
                  <c:v>1.0652</c:v>
                </c:pt>
                <c:pt idx="193">
                  <c:v>1.0711</c:v>
                </c:pt>
                <c:pt idx="194">
                  <c:v>1.077</c:v>
                </c:pt>
                <c:pt idx="195">
                  <c:v>1.081</c:v>
                </c:pt>
                <c:pt idx="196">
                  <c:v>1.0778</c:v>
                </c:pt>
                <c:pt idx="197">
                  <c:v>1.0784</c:v>
                </c:pt>
                <c:pt idx="198">
                  <c:v>1.0822</c:v>
                </c:pt>
                <c:pt idx="199">
                  <c:v>1.0878</c:v>
                </c:pt>
                <c:pt idx="200">
                  <c:v>1.0836</c:v>
                </c:pt>
                <c:pt idx="201">
                  <c:v>1.0949</c:v>
                </c:pt>
                <c:pt idx="202">
                  <c:v>1.1015</c:v>
                </c:pt>
                <c:pt idx="203">
                  <c:v>1.1061</c:v>
                </c:pt>
                <c:pt idx="204">
                  <c:v>1.106</c:v>
                </c:pt>
                <c:pt idx="205">
                  <c:v>1.1131</c:v>
                </c:pt>
                <c:pt idx="206">
                  <c:v>1.1185</c:v>
                </c:pt>
                <c:pt idx="207">
                  <c:v>1.1201</c:v>
                </c:pt>
                <c:pt idx="208">
                  <c:v>1.1194</c:v>
                </c:pt>
                <c:pt idx="209">
                  <c:v>1.1263</c:v>
                </c:pt>
                <c:pt idx="210">
                  <c:v>1.1269</c:v>
                </c:pt>
                <c:pt idx="211">
                  <c:v>1.1311</c:v>
                </c:pt>
                <c:pt idx="212">
                  <c:v>1.1417</c:v>
                </c:pt>
                <c:pt idx="213">
                  <c:v>1.1447</c:v>
                </c:pt>
                <c:pt idx="214">
                  <c:v>1.1482</c:v>
                </c:pt>
                <c:pt idx="215">
                  <c:v>1.1542</c:v>
                </c:pt>
                <c:pt idx="216">
                  <c:v>1.1674</c:v>
                </c:pt>
                <c:pt idx="217">
                  <c:v>1.1679</c:v>
                </c:pt>
                <c:pt idx="218">
                  <c:v>1.1816</c:v>
                </c:pt>
                <c:pt idx="219">
                  <c:v>1.1888</c:v>
                </c:pt>
                <c:pt idx="220">
                  <c:v>1.1905</c:v>
                </c:pt>
                <c:pt idx="221">
                  <c:v>1.1985</c:v>
                </c:pt>
                <c:pt idx="222">
                  <c:v>1.1899</c:v>
                </c:pt>
                <c:pt idx="223">
                  <c:v>1.2004</c:v>
                </c:pt>
                <c:pt idx="224">
                  <c:v>1.2009</c:v>
                </c:pt>
                <c:pt idx="225">
                  <c:v>1.1991</c:v>
                </c:pt>
                <c:pt idx="226">
                  <c:v>1.2062</c:v>
                </c:pt>
                <c:pt idx="227">
                  <c:v>1.2207</c:v>
                </c:pt>
                <c:pt idx="228">
                  <c:v>1.2165</c:v>
                </c:pt>
                <c:pt idx="229">
                  <c:v>1.2173</c:v>
                </c:pt>
                <c:pt idx="230">
                  <c:v>1.2238</c:v>
                </c:pt>
                <c:pt idx="231">
                  <c:v>1.2315</c:v>
                </c:pt>
                <c:pt idx="232">
                  <c:v>1.2356</c:v>
                </c:pt>
                <c:pt idx="233">
                  <c:v>1.243</c:v>
                </c:pt>
                <c:pt idx="234">
                  <c:v>1.2423</c:v>
                </c:pt>
                <c:pt idx="235">
                  <c:v>1.243</c:v>
                </c:pt>
                <c:pt idx="236">
                  <c:v>1.2544</c:v>
                </c:pt>
                <c:pt idx="237">
                  <c:v>1.2538</c:v>
                </c:pt>
                <c:pt idx="238">
                  <c:v>1.2443</c:v>
                </c:pt>
                <c:pt idx="239">
                  <c:v>1.2529</c:v>
                </c:pt>
                <c:pt idx="240">
                  <c:v>1.281</c:v>
                </c:pt>
                <c:pt idx="241">
                  <c:v>1.2965</c:v>
                </c:pt>
                <c:pt idx="242">
                  <c:v>1.3065</c:v>
                </c:pt>
                <c:pt idx="243">
                  <c:v>1.3105</c:v>
                </c:pt>
                <c:pt idx="244">
                  <c:v>1.312</c:v>
                </c:pt>
                <c:pt idx="245">
                  <c:v>1.315</c:v>
                </c:pt>
                <c:pt idx="246">
                  <c:v>1.3221</c:v>
                </c:pt>
                <c:pt idx="247">
                  <c:v>1.3273</c:v>
                </c:pt>
                <c:pt idx="248">
                  <c:v>1.3263</c:v>
                </c:pt>
                <c:pt idx="249">
                  <c:v>1.3132</c:v>
                </c:pt>
                <c:pt idx="250">
                  <c:v>1.3201</c:v>
                </c:pt>
                <c:pt idx="251">
                  <c:v>1.3276</c:v>
                </c:pt>
                <c:pt idx="252">
                  <c:v>1.3276</c:v>
                </c:pt>
                <c:pt idx="253">
                  <c:v>1.3252</c:v>
                </c:pt>
                <c:pt idx="254">
                  <c:v>1.3264</c:v>
                </c:pt>
                <c:pt idx="255">
                  <c:v>1.3292</c:v>
                </c:pt>
                <c:pt idx="256">
                  <c:v>1.3276</c:v>
                </c:pt>
                <c:pt idx="257">
                  <c:v>1.3271</c:v>
                </c:pt>
                <c:pt idx="258">
                  <c:v>1.3373</c:v>
                </c:pt>
                <c:pt idx="259">
                  <c:v>1.3468</c:v>
                </c:pt>
                <c:pt idx="260">
                  <c:v>1.3467</c:v>
                </c:pt>
                <c:pt idx="261">
                  <c:v>1.3429</c:v>
                </c:pt>
                <c:pt idx="262">
                  <c:v>1.324</c:v>
                </c:pt>
                <c:pt idx="263">
                  <c:v>1.3245</c:v>
                </c:pt>
                <c:pt idx="264">
                  <c:v>1.3408</c:v>
                </c:pt>
                <c:pt idx="265">
                  <c:v>1.339</c:v>
                </c:pt>
                <c:pt idx="266">
                  <c:v>1.3321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!$A$24:$A$290</c:f>
              <c:numCache>
                <c:formatCode>General</c:formatCode>
                <c:ptCount val="267"/>
                <c:pt idx="0">
                  <c:v>0</c:v>
                </c:pt>
                <c:pt idx="1">
                  <c:v>0.459167</c:v>
                </c:pt>
                <c:pt idx="2">
                  <c:v>0.959444</c:v>
                </c:pt>
                <c:pt idx="3">
                  <c:v>1.209444</c:v>
                </c:pt>
                <c:pt idx="4">
                  <c:v>1.459722</c:v>
                </c:pt>
                <c:pt idx="5">
                  <c:v>1.96</c:v>
                </c:pt>
                <c:pt idx="6">
                  <c:v>2.210278</c:v>
                </c:pt>
                <c:pt idx="7">
                  <c:v>2.710833</c:v>
                </c:pt>
                <c:pt idx="8">
                  <c:v>2.960833</c:v>
                </c:pt>
                <c:pt idx="9">
                  <c:v>3.461111</c:v>
                </c:pt>
                <c:pt idx="10">
                  <c:v>3.711389</c:v>
                </c:pt>
                <c:pt idx="11">
                  <c:v>4.211667</c:v>
                </c:pt>
                <c:pt idx="12">
                  <c:v>4.461944</c:v>
                </c:pt>
                <c:pt idx="13">
                  <c:v>4.9625</c:v>
                </c:pt>
                <c:pt idx="14">
                  <c:v>5.2125</c:v>
                </c:pt>
                <c:pt idx="15">
                  <c:v>5.712778</c:v>
                </c:pt>
                <c:pt idx="16">
                  <c:v>5.963056</c:v>
                </c:pt>
                <c:pt idx="17">
                  <c:v>6.213056</c:v>
                </c:pt>
                <c:pt idx="18">
                  <c:v>6.713611</c:v>
                </c:pt>
                <c:pt idx="19">
                  <c:v>6.963611</c:v>
                </c:pt>
                <c:pt idx="20">
                  <c:v>7.463889</c:v>
                </c:pt>
                <c:pt idx="21">
                  <c:v>7.714167</c:v>
                </c:pt>
                <c:pt idx="22">
                  <c:v>8.214444</c:v>
                </c:pt>
                <c:pt idx="23">
                  <c:v>8.464722</c:v>
                </c:pt>
                <c:pt idx="24">
                  <c:v>8.965278</c:v>
                </c:pt>
                <c:pt idx="25">
                  <c:v>9.215278</c:v>
                </c:pt>
                <c:pt idx="26">
                  <c:v>9.715556</c:v>
                </c:pt>
                <c:pt idx="27">
                  <c:v>9.965833</c:v>
                </c:pt>
                <c:pt idx="28">
                  <c:v>10.215833</c:v>
                </c:pt>
                <c:pt idx="29">
                  <c:v>10.716667</c:v>
                </c:pt>
                <c:pt idx="30">
                  <c:v>10.966944</c:v>
                </c:pt>
                <c:pt idx="31">
                  <c:v>11.467778</c:v>
                </c:pt>
                <c:pt idx="32">
                  <c:v>11.718056</c:v>
                </c:pt>
                <c:pt idx="33">
                  <c:v>12.218889</c:v>
                </c:pt>
                <c:pt idx="34">
                  <c:v>12.469167</c:v>
                </c:pt>
                <c:pt idx="35">
                  <c:v>12.97</c:v>
                </c:pt>
                <c:pt idx="36">
                  <c:v>13.220833</c:v>
                </c:pt>
                <c:pt idx="37">
                  <c:v>13.721667</c:v>
                </c:pt>
                <c:pt idx="38">
                  <c:v>13.971944</c:v>
                </c:pt>
                <c:pt idx="39">
                  <c:v>14.2225</c:v>
                </c:pt>
                <c:pt idx="40">
                  <c:v>14.723333</c:v>
                </c:pt>
                <c:pt idx="41">
                  <c:v>14.973611</c:v>
                </c:pt>
                <c:pt idx="42">
                  <c:v>15.474444</c:v>
                </c:pt>
                <c:pt idx="43">
                  <c:v>15.724444</c:v>
                </c:pt>
                <c:pt idx="44">
                  <c:v>16.225</c:v>
                </c:pt>
                <c:pt idx="45">
                  <c:v>16.475</c:v>
                </c:pt>
                <c:pt idx="46">
                  <c:v>16.975278</c:v>
                </c:pt>
                <c:pt idx="47">
                  <c:v>17.225556</c:v>
                </c:pt>
                <c:pt idx="48">
                  <c:v>17.725833</c:v>
                </c:pt>
                <c:pt idx="49">
                  <c:v>17.976389</c:v>
                </c:pt>
                <c:pt idx="50">
                  <c:v>18.226667</c:v>
                </c:pt>
                <c:pt idx="51">
                  <c:v>18.726944</c:v>
                </c:pt>
                <c:pt idx="52">
                  <c:v>18.977222</c:v>
                </c:pt>
                <c:pt idx="53">
                  <c:v>19.4775</c:v>
                </c:pt>
                <c:pt idx="54">
                  <c:v>19.7275</c:v>
                </c:pt>
                <c:pt idx="55">
                  <c:v>20.228056</c:v>
                </c:pt>
                <c:pt idx="56">
                  <c:v>20.478333</c:v>
                </c:pt>
                <c:pt idx="57">
                  <c:v>20.978611</c:v>
                </c:pt>
                <c:pt idx="58">
                  <c:v>21.228889</c:v>
                </c:pt>
                <c:pt idx="59">
                  <c:v>21.729167</c:v>
                </c:pt>
                <c:pt idx="60">
                  <c:v>21.979167</c:v>
                </c:pt>
                <c:pt idx="61">
                  <c:v>22.479722</c:v>
                </c:pt>
                <c:pt idx="62">
                  <c:v>22.729722</c:v>
                </c:pt>
                <c:pt idx="63">
                  <c:v>22.98</c:v>
                </c:pt>
                <c:pt idx="64">
                  <c:v>23.48</c:v>
                </c:pt>
                <c:pt idx="65">
                  <c:v>23.73</c:v>
                </c:pt>
                <c:pt idx="66">
                  <c:v>24.230556</c:v>
                </c:pt>
                <c:pt idx="67">
                  <c:v>24.881389</c:v>
                </c:pt>
                <c:pt idx="68">
                  <c:v>25.131667</c:v>
                </c:pt>
                <c:pt idx="69">
                  <c:v>25.381667</c:v>
                </c:pt>
                <c:pt idx="70">
                  <c:v>25.631944</c:v>
                </c:pt>
                <c:pt idx="71">
                  <c:v>25.881944</c:v>
                </c:pt>
                <c:pt idx="72">
                  <c:v>26.382222</c:v>
                </c:pt>
                <c:pt idx="73">
                  <c:v>26.6325</c:v>
                </c:pt>
                <c:pt idx="74">
                  <c:v>27.132778</c:v>
                </c:pt>
                <c:pt idx="75">
                  <c:v>27.383056</c:v>
                </c:pt>
                <c:pt idx="76">
                  <c:v>27.883333</c:v>
                </c:pt>
                <c:pt idx="77">
                  <c:v>28.133333</c:v>
                </c:pt>
                <c:pt idx="78">
                  <c:v>28.633889</c:v>
                </c:pt>
                <c:pt idx="79">
                  <c:v>28.884167</c:v>
                </c:pt>
                <c:pt idx="80">
                  <c:v>29.384444</c:v>
                </c:pt>
                <c:pt idx="81">
                  <c:v>29.634722</c:v>
                </c:pt>
                <c:pt idx="82">
                  <c:v>29.884722</c:v>
                </c:pt>
                <c:pt idx="83">
                  <c:v>30.385</c:v>
                </c:pt>
                <c:pt idx="84">
                  <c:v>30.635278</c:v>
                </c:pt>
                <c:pt idx="85">
                  <c:v>31.135556</c:v>
                </c:pt>
                <c:pt idx="86">
                  <c:v>31.385833</c:v>
                </c:pt>
                <c:pt idx="87">
                  <c:v>31.886111</c:v>
                </c:pt>
                <c:pt idx="88">
                  <c:v>32.136111</c:v>
                </c:pt>
                <c:pt idx="89">
                  <c:v>32.636389</c:v>
                </c:pt>
                <c:pt idx="90">
                  <c:v>32.886667</c:v>
                </c:pt>
                <c:pt idx="91">
                  <c:v>33.386944</c:v>
                </c:pt>
                <c:pt idx="92">
                  <c:v>33.637222</c:v>
                </c:pt>
                <c:pt idx="93">
                  <c:v>34.1375</c:v>
                </c:pt>
                <c:pt idx="94">
                  <c:v>34.3875</c:v>
                </c:pt>
                <c:pt idx="95">
                  <c:v>34.637778</c:v>
                </c:pt>
                <c:pt idx="96">
                  <c:v>35.138056</c:v>
                </c:pt>
                <c:pt idx="97">
                  <c:v>35.388333</c:v>
                </c:pt>
                <c:pt idx="98">
                  <c:v>35.888611</c:v>
                </c:pt>
                <c:pt idx="99">
                  <c:v>36.138611</c:v>
                </c:pt>
                <c:pt idx="100">
                  <c:v>36.638889</c:v>
                </c:pt>
                <c:pt idx="101">
                  <c:v>36.889167</c:v>
                </c:pt>
                <c:pt idx="102">
                  <c:v>37.389444</c:v>
                </c:pt>
                <c:pt idx="103">
                  <c:v>37.639722</c:v>
                </c:pt>
                <c:pt idx="104">
                  <c:v>38.14</c:v>
                </c:pt>
                <c:pt idx="105">
                  <c:v>38.39</c:v>
                </c:pt>
                <c:pt idx="106">
                  <c:v>38.640278</c:v>
                </c:pt>
                <c:pt idx="107">
                  <c:v>39.140833</c:v>
                </c:pt>
                <c:pt idx="108">
                  <c:v>39.391111</c:v>
                </c:pt>
                <c:pt idx="109">
                  <c:v>39.891389</c:v>
                </c:pt>
                <c:pt idx="110">
                  <c:v>40.141389</c:v>
                </c:pt>
                <c:pt idx="111">
                  <c:v>40.641667</c:v>
                </c:pt>
                <c:pt idx="112">
                  <c:v>40.891944</c:v>
                </c:pt>
                <c:pt idx="113">
                  <c:v>41.392222</c:v>
                </c:pt>
                <c:pt idx="114">
                  <c:v>41.6425</c:v>
                </c:pt>
                <c:pt idx="115">
                  <c:v>42.142778</c:v>
                </c:pt>
                <c:pt idx="116">
                  <c:v>42.392778</c:v>
                </c:pt>
                <c:pt idx="117">
                  <c:v>42.643056</c:v>
                </c:pt>
                <c:pt idx="118">
                  <c:v>43.143333</c:v>
                </c:pt>
                <c:pt idx="119">
                  <c:v>43.393611</c:v>
                </c:pt>
                <c:pt idx="120">
                  <c:v>43.893889</c:v>
                </c:pt>
                <c:pt idx="121">
                  <c:v>44.143889</c:v>
                </c:pt>
                <c:pt idx="122">
                  <c:v>44.644167</c:v>
                </c:pt>
                <c:pt idx="123">
                  <c:v>44.894444</c:v>
                </c:pt>
                <c:pt idx="124">
                  <c:v>45.394722</c:v>
                </c:pt>
                <c:pt idx="125">
                  <c:v>45.645</c:v>
                </c:pt>
                <c:pt idx="126">
                  <c:v>46.145278</c:v>
                </c:pt>
                <c:pt idx="127">
                  <c:v>46.395278</c:v>
                </c:pt>
                <c:pt idx="128">
                  <c:v>46.895556</c:v>
                </c:pt>
                <c:pt idx="129">
                  <c:v>47.145833</c:v>
                </c:pt>
                <c:pt idx="130">
                  <c:v>47.396111</c:v>
                </c:pt>
                <c:pt idx="131">
                  <c:v>47.896389</c:v>
                </c:pt>
                <c:pt idx="132">
                  <c:v>48.146389</c:v>
                </c:pt>
                <c:pt idx="133">
                  <c:v>48.646667</c:v>
                </c:pt>
                <c:pt idx="134">
                  <c:v>48.896944</c:v>
                </c:pt>
                <c:pt idx="135">
                  <c:v>49.397222</c:v>
                </c:pt>
                <c:pt idx="136">
                  <c:v>49.6475</c:v>
                </c:pt>
                <c:pt idx="137">
                  <c:v>50.147778</c:v>
                </c:pt>
                <c:pt idx="138">
                  <c:v>50.397778</c:v>
                </c:pt>
                <c:pt idx="139">
                  <c:v>50.898056</c:v>
                </c:pt>
                <c:pt idx="140">
                  <c:v>51.148333</c:v>
                </c:pt>
                <c:pt idx="141">
                  <c:v>51.398889</c:v>
                </c:pt>
                <c:pt idx="142">
                  <c:v>51.899444</c:v>
                </c:pt>
                <c:pt idx="143">
                  <c:v>52.149444</c:v>
                </c:pt>
                <c:pt idx="144">
                  <c:v>52.649722</c:v>
                </c:pt>
                <c:pt idx="145">
                  <c:v>52.9</c:v>
                </c:pt>
                <c:pt idx="146">
                  <c:v>53.400278</c:v>
                </c:pt>
                <c:pt idx="147">
                  <c:v>53.650278</c:v>
                </c:pt>
                <c:pt idx="148">
                  <c:v>54.150833</c:v>
                </c:pt>
                <c:pt idx="149">
                  <c:v>54.400833</c:v>
                </c:pt>
                <c:pt idx="150">
                  <c:v>54.901111</c:v>
                </c:pt>
                <c:pt idx="151">
                  <c:v>55.151389</c:v>
                </c:pt>
                <c:pt idx="152">
                  <c:v>55.401389</c:v>
                </c:pt>
                <c:pt idx="153">
                  <c:v>55.901944</c:v>
                </c:pt>
                <c:pt idx="154">
                  <c:v>56.151944</c:v>
                </c:pt>
                <c:pt idx="155">
                  <c:v>56.652222</c:v>
                </c:pt>
                <c:pt idx="156">
                  <c:v>56.9025</c:v>
                </c:pt>
                <c:pt idx="157">
                  <c:v>57.402778</c:v>
                </c:pt>
                <c:pt idx="158">
                  <c:v>57.653056</c:v>
                </c:pt>
                <c:pt idx="159">
                  <c:v>58.153611</c:v>
                </c:pt>
                <c:pt idx="160">
                  <c:v>58.403611</c:v>
                </c:pt>
                <c:pt idx="161">
                  <c:v>58.903889</c:v>
                </c:pt>
                <c:pt idx="162">
                  <c:v>59.154167</c:v>
                </c:pt>
                <c:pt idx="163">
                  <c:v>59.404167</c:v>
                </c:pt>
                <c:pt idx="164">
                  <c:v>59.904444</c:v>
                </c:pt>
                <c:pt idx="165">
                  <c:v>60.154722</c:v>
                </c:pt>
                <c:pt idx="166">
                  <c:v>60.655</c:v>
                </c:pt>
                <c:pt idx="167">
                  <c:v>60.905278</c:v>
                </c:pt>
                <c:pt idx="168">
                  <c:v>61.405556</c:v>
                </c:pt>
                <c:pt idx="169">
                  <c:v>61.655556</c:v>
                </c:pt>
                <c:pt idx="170">
                  <c:v>62.156111</c:v>
                </c:pt>
                <c:pt idx="171">
                  <c:v>62.406111</c:v>
                </c:pt>
                <c:pt idx="172">
                  <c:v>62.906389</c:v>
                </c:pt>
                <c:pt idx="173">
                  <c:v>63.156667</c:v>
                </c:pt>
                <c:pt idx="174">
                  <c:v>63.656944</c:v>
                </c:pt>
                <c:pt idx="175">
                  <c:v>63.907222</c:v>
                </c:pt>
                <c:pt idx="176">
                  <c:v>64.1575</c:v>
                </c:pt>
                <c:pt idx="177">
                  <c:v>64.657778</c:v>
                </c:pt>
                <c:pt idx="178">
                  <c:v>64.908056</c:v>
                </c:pt>
                <c:pt idx="179">
                  <c:v>65.408333</c:v>
                </c:pt>
                <c:pt idx="180">
                  <c:v>65.658333</c:v>
                </c:pt>
                <c:pt idx="181">
                  <c:v>66.158889</c:v>
                </c:pt>
                <c:pt idx="182">
                  <c:v>66.409167</c:v>
                </c:pt>
                <c:pt idx="183">
                  <c:v>66.909444</c:v>
                </c:pt>
                <c:pt idx="184">
                  <c:v>67.159722</c:v>
                </c:pt>
                <c:pt idx="185">
                  <c:v>67.66</c:v>
                </c:pt>
                <c:pt idx="186">
                  <c:v>67.91</c:v>
                </c:pt>
                <c:pt idx="187">
                  <c:v>68.160278</c:v>
                </c:pt>
                <c:pt idx="188">
                  <c:v>68.660556</c:v>
                </c:pt>
                <c:pt idx="189">
                  <c:v>68.910833</c:v>
                </c:pt>
                <c:pt idx="190">
                  <c:v>69.411111</c:v>
                </c:pt>
                <c:pt idx="191">
                  <c:v>69.661111</c:v>
                </c:pt>
                <c:pt idx="192">
                  <c:v>70.161389</c:v>
                </c:pt>
                <c:pt idx="193">
                  <c:v>70.411667</c:v>
                </c:pt>
                <c:pt idx="194">
                  <c:v>70.912222</c:v>
                </c:pt>
                <c:pt idx="195">
                  <c:v>71.162222</c:v>
                </c:pt>
                <c:pt idx="196">
                  <c:v>71.6625</c:v>
                </c:pt>
                <c:pt idx="197">
                  <c:v>71.912778</c:v>
                </c:pt>
                <c:pt idx="198">
                  <c:v>72.162778</c:v>
                </c:pt>
                <c:pt idx="199">
                  <c:v>72.663333</c:v>
                </c:pt>
                <c:pt idx="200">
                  <c:v>72.913333</c:v>
                </c:pt>
                <c:pt idx="201">
                  <c:v>73.413611</c:v>
                </c:pt>
                <c:pt idx="202">
                  <c:v>73.663889</c:v>
                </c:pt>
                <c:pt idx="203">
                  <c:v>74.164167</c:v>
                </c:pt>
                <c:pt idx="204">
                  <c:v>74.414722</c:v>
                </c:pt>
                <c:pt idx="205">
                  <c:v>74.915278</c:v>
                </c:pt>
                <c:pt idx="206">
                  <c:v>75.165278</c:v>
                </c:pt>
                <c:pt idx="207">
                  <c:v>75.665556</c:v>
                </c:pt>
                <c:pt idx="208">
                  <c:v>75.915833</c:v>
                </c:pt>
                <c:pt idx="209">
                  <c:v>76.165833</c:v>
                </c:pt>
                <c:pt idx="210">
                  <c:v>76.666389</c:v>
                </c:pt>
                <c:pt idx="211">
                  <c:v>76.916667</c:v>
                </c:pt>
                <c:pt idx="212">
                  <c:v>77.416944</c:v>
                </c:pt>
                <c:pt idx="213">
                  <c:v>77.667222</c:v>
                </c:pt>
                <c:pt idx="214">
                  <c:v>78.1675</c:v>
                </c:pt>
                <c:pt idx="215">
                  <c:v>78.4175</c:v>
                </c:pt>
                <c:pt idx="216">
                  <c:v>78.918056</c:v>
                </c:pt>
                <c:pt idx="217">
                  <c:v>79.168056</c:v>
                </c:pt>
                <c:pt idx="218">
                  <c:v>79.668333</c:v>
                </c:pt>
                <c:pt idx="219">
                  <c:v>79.918611</c:v>
                </c:pt>
                <c:pt idx="220">
                  <c:v>80.418889</c:v>
                </c:pt>
                <c:pt idx="221">
                  <c:v>80.669167</c:v>
                </c:pt>
                <c:pt idx="222">
                  <c:v>80.919444</c:v>
                </c:pt>
                <c:pt idx="223">
                  <c:v>81.419722</c:v>
                </c:pt>
                <c:pt idx="224">
                  <c:v>81.67</c:v>
                </c:pt>
                <c:pt idx="225">
                  <c:v>82.170278</c:v>
                </c:pt>
                <c:pt idx="226">
                  <c:v>82.420278</c:v>
                </c:pt>
                <c:pt idx="227">
                  <c:v>82.920556</c:v>
                </c:pt>
                <c:pt idx="228">
                  <c:v>83.170833</c:v>
                </c:pt>
                <c:pt idx="229">
                  <c:v>83.671111</c:v>
                </c:pt>
                <c:pt idx="230">
                  <c:v>83.921389</c:v>
                </c:pt>
                <c:pt idx="231">
                  <c:v>84.421667</c:v>
                </c:pt>
                <c:pt idx="232">
                  <c:v>84.671667</c:v>
                </c:pt>
                <c:pt idx="233">
                  <c:v>84.921944</c:v>
                </c:pt>
                <c:pt idx="234">
                  <c:v>85.421944</c:v>
                </c:pt>
                <c:pt idx="235">
                  <c:v>85.672222</c:v>
                </c:pt>
                <c:pt idx="236">
                  <c:v>86.1725</c:v>
                </c:pt>
                <c:pt idx="237">
                  <c:v>86.4225</c:v>
                </c:pt>
                <c:pt idx="238">
                  <c:v>86.923056</c:v>
                </c:pt>
                <c:pt idx="239">
                  <c:v>87.173333</c:v>
                </c:pt>
                <c:pt idx="240">
                  <c:v>87.673611</c:v>
                </c:pt>
                <c:pt idx="241">
                  <c:v>87.923889</c:v>
                </c:pt>
                <c:pt idx="242">
                  <c:v>88.424167</c:v>
                </c:pt>
                <c:pt idx="243">
                  <c:v>88.674167</c:v>
                </c:pt>
                <c:pt idx="244">
                  <c:v>88.924722</c:v>
                </c:pt>
                <c:pt idx="245">
                  <c:v>89.425556</c:v>
                </c:pt>
                <c:pt idx="246">
                  <c:v>89.676111</c:v>
                </c:pt>
                <c:pt idx="247">
                  <c:v>90.176944</c:v>
                </c:pt>
                <c:pt idx="248">
                  <c:v>90.426944</c:v>
                </c:pt>
                <c:pt idx="249">
                  <c:v>90.927778</c:v>
                </c:pt>
                <c:pt idx="250">
                  <c:v>91.178611</c:v>
                </c:pt>
                <c:pt idx="251">
                  <c:v>91.679444</c:v>
                </c:pt>
                <c:pt idx="252">
                  <c:v>91.929444</c:v>
                </c:pt>
                <c:pt idx="253">
                  <c:v>92.430833</c:v>
                </c:pt>
                <c:pt idx="254">
                  <c:v>92.680833</c:v>
                </c:pt>
                <c:pt idx="255">
                  <c:v>92.931667</c:v>
                </c:pt>
                <c:pt idx="256">
                  <c:v>93.4325</c:v>
                </c:pt>
                <c:pt idx="257">
                  <c:v>93.6825</c:v>
                </c:pt>
                <c:pt idx="258">
                  <c:v>94.183333</c:v>
                </c:pt>
                <c:pt idx="259">
                  <c:v>94.434167</c:v>
                </c:pt>
                <c:pt idx="260">
                  <c:v>94.934722</c:v>
                </c:pt>
                <c:pt idx="261">
                  <c:v>95.185556</c:v>
                </c:pt>
                <c:pt idx="262">
                  <c:v>95.685556</c:v>
                </c:pt>
                <c:pt idx="263">
                  <c:v>95.935556</c:v>
                </c:pt>
                <c:pt idx="264">
                  <c:v>96.435833</c:v>
                </c:pt>
                <c:pt idx="265">
                  <c:v>96.686111</c:v>
                </c:pt>
                <c:pt idx="266">
                  <c:v>96.936389</c:v>
                </c:pt>
              </c:numCache>
            </c:numRef>
          </c:xVal>
          <c:yVal>
            <c:numRef>
              <c:f>Plot!$H$24:$H$290</c:f>
              <c:numCache>
                <c:formatCode>General</c:formatCode>
                <c:ptCount val="267"/>
                <c:pt idx="0">
                  <c:v>0</c:v>
                </c:pt>
                <c:pt idx="1">
                  <c:v>0.0077</c:v>
                </c:pt>
                <c:pt idx="2">
                  <c:v>0.0842</c:v>
                </c:pt>
                <c:pt idx="3">
                  <c:v>0.1233</c:v>
                </c:pt>
                <c:pt idx="4">
                  <c:v>0.1502</c:v>
                </c:pt>
                <c:pt idx="5">
                  <c:v>0.1968</c:v>
                </c:pt>
                <c:pt idx="6">
                  <c:v>0.2075</c:v>
                </c:pt>
                <c:pt idx="7">
                  <c:v>0.2234</c:v>
                </c:pt>
                <c:pt idx="8">
                  <c:v>0.2314</c:v>
                </c:pt>
                <c:pt idx="9">
                  <c:v>0.2398</c:v>
                </c:pt>
                <c:pt idx="10">
                  <c:v>0.2432</c:v>
                </c:pt>
                <c:pt idx="11">
                  <c:v>0.2541</c:v>
                </c:pt>
                <c:pt idx="12">
                  <c:v>0.2566</c:v>
                </c:pt>
                <c:pt idx="13">
                  <c:v>0.2687</c:v>
                </c:pt>
                <c:pt idx="14">
                  <c:v>0.273</c:v>
                </c:pt>
                <c:pt idx="15">
                  <c:v>0.2858</c:v>
                </c:pt>
                <c:pt idx="16">
                  <c:v>0.2942</c:v>
                </c:pt>
                <c:pt idx="17">
                  <c:v>0.3009</c:v>
                </c:pt>
                <c:pt idx="18">
                  <c:v>0.3037</c:v>
                </c:pt>
                <c:pt idx="19">
                  <c:v>0.3082</c:v>
                </c:pt>
                <c:pt idx="20">
                  <c:v>0.3181</c:v>
                </c:pt>
                <c:pt idx="21">
                  <c:v>0.3255</c:v>
                </c:pt>
                <c:pt idx="22">
                  <c:v>0.3219</c:v>
                </c:pt>
                <c:pt idx="23">
                  <c:v>0.3255</c:v>
                </c:pt>
                <c:pt idx="24">
                  <c:v>0.3316</c:v>
                </c:pt>
                <c:pt idx="25">
                  <c:v>0.3325</c:v>
                </c:pt>
                <c:pt idx="26">
                  <c:v>0.3402</c:v>
                </c:pt>
                <c:pt idx="27">
                  <c:v>0.3427</c:v>
                </c:pt>
                <c:pt idx="28">
                  <c:v>0.3453</c:v>
                </c:pt>
                <c:pt idx="29">
                  <c:v>0.3536</c:v>
                </c:pt>
                <c:pt idx="30">
                  <c:v>0.3548</c:v>
                </c:pt>
                <c:pt idx="31">
                  <c:v>0.351</c:v>
                </c:pt>
                <c:pt idx="32">
                  <c:v>0.3561</c:v>
                </c:pt>
                <c:pt idx="33">
                  <c:v>0.3597</c:v>
                </c:pt>
                <c:pt idx="34">
                  <c:v>0.3591</c:v>
                </c:pt>
                <c:pt idx="35">
                  <c:v>0.3657</c:v>
                </c:pt>
                <c:pt idx="36">
                  <c:v>0.3708</c:v>
                </c:pt>
                <c:pt idx="37">
                  <c:v>0.3736</c:v>
                </c:pt>
                <c:pt idx="38">
                  <c:v>0.3764</c:v>
                </c:pt>
                <c:pt idx="39">
                  <c:v>0.3695</c:v>
                </c:pt>
                <c:pt idx="40">
                  <c:v>0.3711</c:v>
                </c:pt>
                <c:pt idx="41">
                  <c:v>0.3728</c:v>
                </c:pt>
                <c:pt idx="42">
                  <c:v>0.3849</c:v>
                </c:pt>
                <c:pt idx="43">
                  <c:v>0.3902</c:v>
                </c:pt>
                <c:pt idx="44">
                  <c:v>0.3971</c:v>
                </c:pt>
                <c:pt idx="45">
                  <c:v>0.4012</c:v>
                </c:pt>
                <c:pt idx="46">
                  <c:v>0.4107</c:v>
                </c:pt>
                <c:pt idx="47">
                  <c:v>0.418</c:v>
                </c:pt>
                <c:pt idx="48">
                  <c:v>0.4254</c:v>
                </c:pt>
                <c:pt idx="49">
                  <c:v>0.4291</c:v>
                </c:pt>
                <c:pt idx="50">
                  <c:v>0.4333</c:v>
                </c:pt>
                <c:pt idx="51">
                  <c:v>0.4443</c:v>
                </c:pt>
                <c:pt idx="52">
                  <c:v>0.4506</c:v>
                </c:pt>
                <c:pt idx="53">
                  <c:v>0.4547</c:v>
                </c:pt>
                <c:pt idx="54">
                  <c:v>0.452</c:v>
                </c:pt>
                <c:pt idx="55">
                  <c:v>0.4631</c:v>
                </c:pt>
                <c:pt idx="56">
                  <c:v>0.4694</c:v>
                </c:pt>
                <c:pt idx="57">
                  <c:v>0.4769</c:v>
                </c:pt>
                <c:pt idx="58">
                  <c:v>0.4859</c:v>
                </c:pt>
                <c:pt idx="59">
                  <c:v>0.4921</c:v>
                </c:pt>
                <c:pt idx="60">
                  <c:v>0.4984</c:v>
                </c:pt>
                <c:pt idx="61">
                  <c:v>0.5108</c:v>
                </c:pt>
                <c:pt idx="62">
                  <c:v>0.5146</c:v>
                </c:pt>
                <c:pt idx="63">
                  <c:v>0.5135</c:v>
                </c:pt>
                <c:pt idx="64">
                  <c:v>0.5196</c:v>
                </c:pt>
                <c:pt idx="65">
                  <c:v>0.5161</c:v>
                </c:pt>
                <c:pt idx="66">
                  <c:v>0.5263</c:v>
                </c:pt>
                <c:pt idx="67">
                  <c:v>0.5615</c:v>
                </c:pt>
                <c:pt idx="68">
                  <c:v>0.2868</c:v>
                </c:pt>
                <c:pt idx="69">
                  <c:v>0.3129</c:v>
                </c:pt>
                <c:pt idx="70">
                  <c:v>0.3228</c:v>
                </c:pt>
                <c:pt idx="71">
                  <c:v>0.3395</c:v>
                </c:pt>
                <c:pt idx="72">
                  <c:v>0.3437</c:v>
                </c:pt>
                <c:pt idx="73">
                  <c:v>0.3469</c:v>
                </c:pt>
                <c:pt idx="74">
                  <c:v>0.361</c:v>
                </c:pt>
                <c:pt idx="75">
                  <c:v>0.3677</c:v>
                </c:pt>
                <c:pt idx="76">
                  <c:v>0.3835</c:v>
                </c:pt>
                <c:pt idx="77">
                  <c:v>0.3907</c:v>
                </c:pt>
                <c:pt idx="78">
                  <c:v>0.403</c:v>
                </c:pt>
                <c:pt idx="79">
                  <c:v>0.4129</c:v>
                </c:pt>
                <c:pt idx="80">
                  <c:v>0.4252</c:v>
                </c:pt>
                <c:pt idx="81">
                  <c:v>0.4285</c:v>
                </c:pt>
                <c:pt idx="82">
                  <c:v>0.4313</c:v>
                </c:pt>
                <c:pt idx="83">
                  <c:v>0.4424</c:v>
                </c:pt>
                <c:pt idx="84">
                  <c:v>0.4459</c:v>
                </c:pt>
                <c:pt idx="85">
                  <c:v>0.4473</c:v>
                </c:pt>
                <c:pt idx="86">
                  <c:v>0.4503</c:v>
                </c:pt>
                <c:pt idx="87">
                  <c:v>0.4551</c:v>
                </c:pt>
                <c:pt idx="88">
                  <c:v>0.455</c:v>
                </c:pt>
                <c:pt idx="89">
                  <c:v>0.4463</c:v>
                </c:pt>
                <c:pt idx="90">
                  <c:v>0.4463</c:v>
                </c:pt>
                <c:pt idx="91">
                  <c:v>0.4524</c:v>
                </c:pt>
                <c:pt idx="92">
                  <c:v>0.4538</c:v>
                </c:pt>
                <c:pt idx="93">
                  <c:v>0.448</c:v>
                </c:pt>
                <c:pt idx="94">
                  <c:v>0.4512</c:v>
                </c:pt>
                <c:pt idx="95">
                  <c:v>0.4457</c:v>
                </c:pt>
                <c:pt idx="96">
                  <c:v>0.449</c:v>
                </c:pt>
                <c:pt idx="97">
                  <c:v>0.4491</c:v>
                </c:pt>
                <c:pt idx="98">
                  <c:v>0.4494</c:v>
                </c:pt>
                <c:pt idx="99">
                  <c:v>0.4491</c:v>
                </c:pt>
                <c:pt idx="100">
                  <c:v>0.4488</c:v>
                </c:pt>
                <c:pt idx="101">
                  <c:v>0.4455</c:v>
                </c:pt>
                <c:pt idx="102">
                  <c:v>0.4424</c:v>
                </c:pt>
                <c:pt idx="103">
                  <c:v>0.4413</c:v>
                </c:pt>
                <c:pt idx="104">
                  <c:v>0.4377</c:v>
                </c:pt>
                <c:pt idx="105">
                  <c:v>0.4389</c:v>
                </c:pt>
                <c:pt idx="106">
                  <c:v>0.4388</c:v>
                </c:pt>
                <c:pt idx="107">
                  <c:v>0.429</c:v>
                </c:pt>
                <c:pt idx="108">
                  <c:v>0.4256</c:v>
                </c:pt>
                <c:pt idx="109">
                  <c:v>0.4223</c:v>
                </c:pt>
                <c:pt idx="110">
                  <c:v>0.4195</c:v>
                </c:pt>
                <c:pt idx="111">
                  <c:v>0.4136</c:v>
                </c:pt>
                <c:pt idx="112">
                  <c:v>0.4024</c:v>
                </c:pt>
                <c:pt idx="113">
                  <c:v>0.4025</c:v>
                </c:pt>
                <c:pt idx="114">
                  <c:v>0.4041</c:v>
                </c:pt>
                <c:pt idx="115">
                  <c:v>0.4021</c:v>
                </c:pt>
                <c:pt idx="116">
                  <c:v>0.3993</c:v>
                </c:pt>
                <c:pt idx="117">
                  <c:v>0.4008</c:v>
                </c:pt>
                <c:pt idx="118">
                  <c:v>0.396</c:v>
                </c:pt>
                <c:pt idx="119">
                  <c:v>0.4003</c:v>
                </c:pt>
                <c:pt idx="120">
                  <c:v>0.3992</c:v>
                </c:pt>
                <c:pt idx="121">
                  <c:v>0.4021</c:v>
                </c:pt>
                <c:pt idx="122">
                  <c:v>0.4005</c:v>
                </c:pt>
                <c:pt idx="123">
                  <c:v>0.4008</c:v>
                </c:pt>
                <c:pt idx="124">
                  <c:v>0.4024</c:v>
                </c:pt>
                <c:pt idx="125">
                  <c:v>0.4012</c:v>
                </c:pt>
                <c:pt idx="126">
                  <c:v>0.3952</c:v>
                </c:pt>
                <c:pt idx="127">
                  <c:v>0.3947</c:v>
                </c:pt>
                <c:pt idx="128">
                  <c:v>0.3947</c:v>
                </c:pt>
                <c:pt idx="129">
                  <c:v>0.396</c:v>
                </c:pt>
                <c:pt idx="130">
                  <c:v>0.3963</c:v>
                </c:pt>
                <c:pt idx="131">
                  <c:v>0.3913</c:v>
                </c:pt>
                <c:pt idx="132">
                  <c:v>0.3869</c:v>
                </c:pt>
                <c:pt idx="133">
                  <c:v>0.3885</c:v>
                </c:pt>
                <c:pt idx="134">
                  <c:v>0.3846</c:v>
                </c:pt>
                <c:pt idx="135">
                  <c:v>0.3789</c:v>
                </c:pt>
                <c:pt idx="136">
                  <c:v>0.3789</c:v>
                </c:pt>
                <c:pt idx="137">
                  <c:v>0.3759</c:v>
                </c:pt>
                <c:pt idx="138">
                  <c:v>0.3752</c:v>
                </c:pt>
                <c:pt idx="139">
                  <c:v>0.3683</c:v>
                </c:pt>
                <c:pt idx="140">
                  <c:v>0.368</c:v>
                </c:pt>
                <c:pt idx="141">
                  <c:v>0.368</c:v>
                </c:pt>
                <c:pt idx="142">
                  <c:v>0.3628</c:v>
                </c:pt>
                <c:pt idx="143">
                  <c:v>0.3598</c:v>
                </c:pt>
                <c:pt idx="144">
                  <c:v>0.36</c:v>
                </c:pt>
                <c:pt idx="145">
                  <c:v>0.3554</c:v>
                </c:pt>
                <c:pt idx="146">
                  <c:v>0.3512</c:v>
                </c:pt>
                <c:pt idx="147">
                  <c:v>0.3517</c:v>
                </c:pt>
                <c:pt idx="148">
                  <c:v>0.3471</c:v>
                </c:pt>
                <c:pt idx="149">
                  <c:v>0.3416</c:v>
                </c:pt>
                <c:pt idx="150">
                  <c:v>0.3422</c:v>
                </c:pt>
                <c:pt idx="151">
                  <c:v>0.3391</c:v>
                </c:pt>
                <c:pt idx="152">
                  <c:v>0.3343</c:v>
                </c:pt>
                <c:pt idx="153">
                  <c:v>0.3339</c:v>
                </c:pt>
                <c:pt idx="154">
                  <c:v>0.3359</c:v>
                </c:pt>
                <c:pt idx="155">
                  <c:v>0.3331</c:v>
                </c:pt>
                <c:pt idx="156">
                  <c:v>0.3305</c:v>
                </c:pt>
                <c:pt idx="157">
                  <c:v>0.327</c:v>
                </c:pt>
                <c:pt idx="158">
                  <c:v>0.328</c:v>
                </c:pt>
                <c:pt idx="159">
                  <c:v>0.3278</c:v>
                </c:pt>
                <c:pt idx="160">
                  <c:v>0.3226</c:v>
                </c:pt>
                <c:pt idx="161">
                  <c:v>0.3217</c:v>
                </c:pt>
                <c:pt idx="162">
                  <c:v>0.3167</c:v>
                </c:pt>
                <c:pt idx="163">
                  <c:v>0.314</c:v>
                </c:pt>
                <c:pt idx="164">
                  <c:v>0.3123</c:v>
                </c:pt>
                <c:pt idx="165">
                  <c:v>0.3075</c:v>
                </c:pt>
                <c:pt idx="166">
                  <c:v>0.305</c:v>
                </c:pt>
                <c:pt idx="167">
                  <c:v>0.3024</c:v>
                </c:pt>
                <c:pt idx="168">
                  <c:v>0.2961</c:v>
                </c:pt>
                <c:pt idx="169">
                  <c:v>0.2944</c:v>
                </c:pt>
                <c:pt idx="170">
                  <c:v>0.2874</c:v>
                </c:pt>
                <c:pt idx="171">
                  <c:v>0.2878</c:v>
                </c:pt>
                <c:pt idx="172">
                  <c:v>0.2864</c:v>
                </c:pt>
                <c:pt idx="173">
                  <c:v>0.2855</c:v>
                </c:pt>
                <c:pt idx="174">
                  <c:v>0.2807</c:v>
                </c:pt>
                <c:pt idx="175">
                  <c:v>0.2775</c:v>
                </c:pt>
                <c:pt idx="176">
                  <c:v>0.2766</c:v>
                </c:pt>
                <c:pt idx="177">
                  <c:v>0.2702</c:v>
                </c:pt>
                <c:pt idx="178">
                  <c:v>0.2698</c:v>
                </c:pt>
                <c:pt idx="179">
                  <c:v>0.2622</c:v>
                </c:pt>
                <c:pt idx="180">
                  <c:v>0.2566</c:v>
                </c:pt>
                <c:pt idx="181">
                  <c:v>0.2477</c:v>
                </c:pt>
                <c:pt idx="182">
                  <c:v>0.2435</c:v>
                </c:pt>
                <c:pt idx="183">
                  <c:v>0.236</c:v>
                </c:pt>
                <c:pt idx="184">
                  <c:v>0.23</c:v>
                </c:pt>
                <c:pt idx="185">
                  <c:v>0.2205</c:v>
                </c:pt>
                <c:pt idx="186">
                  <c:v>0.2207</c:v>
                </c:pt>
                <c:pt idx="187">
                  <c:v>0.2149</c:v>
                </c:pt>
                <c:pt idx="188">
                  <c:v>0.2053</c:v>
                </c:pt>
                <c:pt idx="189">
                  <c:v>0.2067</c:v>
                </c:pt>
                <c:pt idx="190">
                  <c:v>0.1989</c:v>
                </c:pt>
                <c:pt idx="191">
                  <c:v>0.1923</c:v>
                </c:pt>
                <c:pt idx="192">
                  <c:v>0.1819</c:v>
                </c:pt>
                <c:pt idx="193">
                  <c:v>0.1789</c:v>
                </c:pt>
                <c:pt idx="194">
                  <c:v>0.1702</c:v>
                </c:pt>
                <c:pt idx="195">
                  <c:v>0.1631</c:v>
                </c:pt>
                <c:pt idx="196">
                  <c:v>0.1555</c:v>
                </c:pt>
                <c:pt idx="197">
                  <c:v>0.1503</c:v>
                </c:pt>
                <c:pt idx="198">
                  <c:v>0.1437</c:v>
                </c:pt>
                <c:pt idx="199">
                  <c:v>0.1363</c:v>
                </c:pt>
                <c:pt idx="200">
                  <c:v>0.1293</c:v>
                </c:pt>
                <c:pt idx="201">
                  <c:v>0.1197</c:v>
                </c:pt>
                <c:pt idx="202">
                  <c:v>0.1166</c:v>
                </c:pt>
                <c:pt idx="203">
                  <c:v>0.1061</c:v>
                </c:pt>
                <c:pt idx="204">
                  <c:v>0.1002</c:v>
                </c:pt>
                <c:pt idx="205">
                  <c:v>0.0912</c:v>
                </c:pt>
                <c:pt idx="206">
                  <c:v>0.0867</c:v>
                </c:pt>
                <c:pt idx="207">
                  <c:v>0.0793</c:v>
                </c:pt>
                <c:pt idx="208">
                  <c:v>0.0716</c:v>
                </c:pt>
                <c:pt idx="209">
                  <c:v>0.0711</c:v>
                </c:pt>
                <c:pt idx="210">
                  <c:v>0.0593</c:v>
                </c:pt>
                <c:pt idx="211">
                  <c:v>0.056</c:v>
                </c:pt>
                <c:pt idx="212">
                  <c:v>0.0449</c:v>
                </c:pt>
                <c:pt idx="213">
                  <c:v>0.0408</c:v>
                </c:pt>
                <c:pt idx="214">
                  <c:v>0.0346</c:v>
                </c:pt>
                <c:pt idx="215">
                  <c:v>0.0284</c:v>
                </c:pt>
                <c:pt idx="216">
                  <c:v>0.0185</c:v>
                </c:pt>
                <c:pt idx="217">
                  <c:v>0.0173</c:v>
                </c:pt>
                <c:pt idx="218">
                  <c:v>0.0077</c:v>
                </c:pt>
                <c:pt idx="219">
                  <c:v>0.0054</c:v>
                </c:pt>
                <c:pt idx="220">
                  <c:v>-0.0054</c:v>
                </c:pt>
                <c:pt idx="221">
                  <c:v>-0.0063</c:v>
                </c:pt>
                <c:pt idx="222">
                  <c:v>-0.013</c:v>
                </c:pt>
                <c:pt idx="223">
                  <c:v>-0.0213</c:v>
                </c:pt>
                <c:pt idx="224">
                  <c:v>-0.0242</c:v>
                </c:pt>
                <c:pt idx="225">
                  <c:v>-0.0338</c:v>
                </c:pt>
                <c:pt idx="226">
                  <c:v>-0.0347</c:v>
                </c:pt>
                <c:pt idx="227">
                  <c:v>-0.0425</c:v>
                </c:pt>
                <c:pt idx="228">
                  <c:v>-0.0457</c:v>
                </c:pt>
                <c:pt idx="229">
                  <c:v>-0.0566</c:v>
                </c:pt>
                <c:pt idx="230">
                  <c:v>-0.0574</c:v>
                </c:pt>
                <c:pt idx="231">
                  <c:v>-0.0664</c:v>
                </c:pt>
                <c:pt idx="232">
                  <c:v>-0.0683</c:v>
                </c:pt>
                <c:pt idx="233">
                  <c:v>-0.0741</c:v>
                </c:pt>
                <c:pt idx="234">
                  <c:v>-0.0779</c:v>
                </c:pt>
                <c:pt idx="235">
                  <c:v>-0.0853</c:v>
                </c:pt>
                <c:pt idx="236">
                  <c:v>-0.0888</c:v>
                </c:pt>
                <c:pt idx="237">
                  <c:v>-0.0877</c:v>
                </c:pt>
                <c:pt idx="238">
                  <c:v>-0.0875</c:v>
                </c:pt>
                <c:pt idx="239">
                  <c:v>-0.093</c:v>
                </c:pt>
                <c:pt idx="240">
                  <c:v>-0.0992</c:v>
                </c:pt>
                <c:pt idx="241">
                  <c:v>-0.1042</c:v>
                </c:pt>
                <c:pt idx="242">
                  <c:v>-0.1092</c:v>
                </c:pt>
                <c:pt idx="243">
                  <c:v>-0.1135</c:v>
                </c:pt>
                <c:pt idx="244">
                  <c:v>-0.117</c:v>
                </c:pt>
                <c:pt idx="245">
                  <c:v>-0.1246</c:v>
                </c:pt>
                <c:pt idx="246">
                  <c:v>-0.1295</c:v>
                </c:pt>
                <c:pt idx="247">
                  <c:v>-0.1364</c:v>
                </c:pt>
                <c:pt idx="248">
                  <c:v>-0.1411</c:v>
                </c:pt>
                <c:pt idx="249">
                  <c:v>-0.1447</c:v>
                </c:pt>
                <c:pt idx="250">
                  <c:v>-0.1479</c:v>
                </c:pt>
                <c:pt idx="251">
                  <c:v>-0.1546</c:v>
                </c:pt>
                <c:pt idx="252">
                  <c:v>-0.1583</c:v>
                </c:pt>
                <c:pt idx="253">
                  <c:v>-0.1663</c:v>
                </c:pt>
                <c:pt idx="254">
                  <c:v>-0.1675</c:v>
                </c:pt>
                <c:pt idx="255">
                  <c:v>-0.1687</c:v>
                </c:pt>
                <c:pt idx="256">
                  <c:v>-0.1748</c:v>
                </c:pt>
                <c:pt idx="257">
                  <c:v>-0.1786</c:v>
                </c:pt>
                <c:pt idx="258">
                  <c:v>-0.1833</c:v>
                </c:pt>
                <c:pt idx="259">
                  <c:v>-0.1872</c:v>
                </c:pt>
                <c:pt idx="260">
                  <c:v>-0.1965</c:v>
                </c:pt>
                <c:pt idx="261">
                  <c:v>-0.1969</c:v>
                </c:pt>
                <c:pt idx="262">
                  <c:v>-0.2024</c:v>
                </c:pt>
                <c:pt idx="263">
                  <c:v>-0.2056</c:v>
                </c:pt>
                <c:pt idx="264">
                  <c:v>-0.2108</c:v>
                </c:pt>
                <c:pt idx="265">
                  <c:v>-0.214</c:v>
                </c:pt>
                <c:pt idx="266">
                  <c:v>-0.2167</c:v>
                </c:pt>
              </c:numCache>
            </c:numRef>
          </c:yVal>
          <c:smooth val="0"/>
        </c:ser>
        <c:axId val="29369925"/>
        <c:axId val="83431142"/>
      </c:scatterChart>
      <c:valAx>
        <c:axId val="29369925"/>
        <c:scaling>
          <c:orientation val="minMax"/>
          <c:max val="96.9363888888889"/>
          <c:min val="0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Time (in Hour)</a:t>
                </a:r>
              </a:p>
            </c:rich>
          </c:tx>
          <c:layout>
            <c:manualLayout>
              <c:xMode val="edge"/>
              <c:yMode val="edge"/>
              <c:x val="0.476720609051609"/>
              <c:y val="0.92368896925859"/>
            </c:manualLayout>
          </c:layout>
          <c:overlay val="0"/>
          <c:spPr>
            <a:noFill/>
            <a:ln w="0">
              <a:noFill/>
            </a:ln>
          </c:spPr>
        </c:title>
        <c:numFmt formatCode="0.0#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31142"/>
        <c:crossesAt val="-0.5"/>
        <c:crossBetween val="midCat"/>
      </c:valAx>
      <c:valAx>
        <c:axId val="83431142"/>
        <c:scaling>
          <c:orientation val="minMax"/>
          <c:max val="3"/>
          <c:min val="-0.5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Cell Index</a:t>
                </a:r>
              </a:p>
            </c:rich>
          </c:tx>
          <c:layout>
            <c:manualLayout>
              <c:xMode val="edge"/>
              <c:yMode val="edge"/>
              <c:x val="0.00956425264929798"/>
              <c:y val="0.241410488245931"/>
            </c:manualLayout>
          </c:layout>
          <c:overlay val="0"/>
          <c:spPr>
            <a:noFill/>
            <a:ln w="0">
              <a:noFill/>
            </a:ln>
          </c:spPr>
        </c:title>
        <c:numFmt formatCode="0.0###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6992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</xdr:col>
      <xdr:colOff>494280</xdr:colOff>
      <xdr:row>8</xdr:row>
      <xdr:rowOff>97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0"/>
          <a:ext cx="5026320" cy="1533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0</xdr:row>
      <xdr:rowOff>9720</xdr:rowOff>
    </xdr:from>
    <xdr:to>
      <xdr:col>13</xdr:col>
      <xdr:colOff>720</xdr:colOff>
      <xdr:row>20</xdr:row>
      <xdr:rowOff>181080</xdr:rowOff>
    </xdr:to>
    <xdr:graphicFrame>
      <xdr:nvGraphicFramePr>
        <xdr:cNvPr id="1" name="Plot Chart"/>
        <xdr:cNvGraphicFramePr/>
      </xdr:nvGraphicFramePr>
      <xdr:xfrm>
        <a:off x="10080" y="9720"/>
        <a:ext cx="9409680" cy="39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20.7"/>
  </cols>
  <sheetData>
    <row r="10" customFormat="false" ht="15" hidden="false" customHeight="false" outlineLevel="0" collapsed="false">
      <c r="A10" s="1" t="s">
        <v>0</v>
      </c>
      <c r="B10" s="2" t="s">
        <v>1</v>
      </c>
    </row>
    <row r="11" customFormat="false" ht="15" hidden="false" customHeight="false" outlineLevel="0" collapsed="false">
      <c r="A11" s="1" t="s">
        <v>2</v>
      </c>
      <c r="B11" s="2" t="s">
        <v>3</v>
      </c>
    </row>
    <row r="12" customFormat="false" ht="15" hidden="false" customHeight="false" outlineLevel="0" collapsed="false">
      <c r="A12" s="1" t="s">
        <v>4</v>
      </c>
      <c r="B12" s="2" t="s">
        <v>5</v>
      </c>
    </row>
    <row r="13" customFormat="false" ht="15" hidden="false" customHeight="false" outlineLevel="0" collapsed="false">
      <c r="A13" s="1" t="s">
        <v>6</v>
      </c>
      <c r="B13" s="2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2" width="28.7"/>
  </cols>
  <sheetData>
    <row r="1" customFormat="false" ht="15" hidden="false" customHeight="false" outlineLevel="0" collapsed="false">
      <c r="A1" s="1" t="s">
        <v>8</v>
      </c>
      <c r="B1" s="2" t="s">
        <v>1</v>
      </c>
    </row>
    <row r="2" customFormat="false" ht="15" hidden="false" customHeight="false" outlineLevel="0" collapsed="false">
      <c r="A2" s="1" t="s">
        <v>9</v>
      </c>
      <c r="B2" s="2" t="s">
        <v>10</v>
      </c>
    </row>
    <row r="3" customFormat="false" ht="15" hidden="false" customHeight="false" outlineLevel="0" collapsed="false">
      <c r="A3" s="1" t="s">
        <v>11</v>
      </c>
    </row>
    <row r="4" customFormat="false" ht="15" hidden="false" customHeight="false" outlineLevel="0" collapsed="false">
      <c r="A4" s="1" t="s">
        <v>12</v>
      </c>
    </row>
    <row r="5" customFormat="false" ht="15" hidden="false" customHeight="false" outlineLevel="0" collapsed="false">
      <c r="A5" s="1" t="s">
        <v>13</v>
      </c>
    </row>
    <row r="6" customFormat="false" ht="15" hidden="false" customHeight="false" outlineLevel="0" collapsed="false">
      <c r="A6" s="1" t="s">
        <v>14</v>
      </c>
    </row>
    <row r="7" customFormat="false" ht="15" hidden="false" customHeight="false" outlineLevel="0" collapsed="false">
      <c r="A7" s="1" t="s">
        <v>15</v>
      </c>
    </row>
    <row r="8" customFormat="false" ht="15" hidden="false" customHeight="false" outlineLevel="0" collapsed="false">
      <c r="A8" s="1" t="s">
        <v>16</v>
      </c>
      <c r="B8" s="2" t="s">
        <v>17</v>
      </c>
    </row>
    <row r="9" customFormat="false" ht="15" hidden="false" customHeight="false" outlineLevel="0" collapsed="false">
      <c r="A9" s="1" t="s">
        <v>18</v>
      </c>
      <c r="B9" s="2" t="s">
        <v>19</v>
      </c>
    </row>
    <row r="10" customFormat="false" ht="15" hidden="false" customHeight="false" outlineLevel="0" collapsed="false">
      <c r="A10" s="1" t="s">
        <v>20</v>
      </c>
      <c r="B10" s="2" t="s">
        <v>21</v>
      </c>
    </row>
    <row r="11" customFormat="false" ht="15" hidden="false" customHeight="false" outlineLevel="0" collapsed="false">
      <c r="A11" s="1" t="s">
        <v>22</v>
      </c>
      <c r="B11" s="2" t="s">
        <v>23</v>
      </c>
    </row>
    <row r="12" customFormat="false" ht="15" hidden="false" customHeight="false" outlineLevel="0" collapsed="false">
      <c r="A12" s="1" t="s">
        <v>24</v>
      </c>
      <c r="B12" s="2" t="s">
        <v>19</v>
      </c>
    </row>
    <row r="13" customFormat="false" ht="15" hidden="false" customHeight="false" outlineLevel="0" collapsed="false">
      <c r="A13" s="1" t="s">
        <v>25</v>
      </c>
      <c r="B13" s="2" t="s">
        <v>21</v>
      </c>
    </row>
    <row r="14" customFormat="false" ht="15" hidden="false" customHeight="false" outlineLevel="0" collapsed="false">
      <c r="A14" s="1" t="s">
        <v>26</v>
      </c>
      <c r="B14" s="2" t="s">
        <v>23</v>
      </c>
    </row>
    <row r="15" customFormat="false" ht="15" hidden="false" customHeight="false" outlineLevel="0" collapsed="false">
      <c r="A15" s="1" t="s">
        <v>27</v>
      </c>
      <c r="B15" s="2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8.28"/>
    <col collapsed="false" customWidth="true" hidden="false" outlineLevel="0" max="2" min="2" style="2" width="15.28"/>
    <col collapsed="false" customWidth="true" hidden="false" outlineLevel="0" max="3" min="3" style="0" width="15.28"/>
    <col collapsed="false" customWidth="true" hidden="false" outlineLevel="0" max="4" min="4" style="2" width="15.28"/>
    <col collapsed="false" customWidth="true" hidden="false" outlineLevel="0" max="5" min="5" style="0" width="15.28"/>
    <col collapsed="false" customWidth="true" hidden="false" outlineLevel="0" max="6" min="6" style="2" width="15.28"/>
  </cols>
  <sheetData>
    <row r="1" s="1" customFormat="true" ht="15" hidden="false" customHeight="false" outlineLevel="0" collapsed="false">
      <c r="A1" s="4" t="s">
        <v>29</v>
      </c>
      <c r="B1" s="5" t="s">
        <v>30</v>
      </c>
      <c r="C1" s="1" t="s">
        <v>31</v>
      </c>
      <c r="D1" s="5" t="s">
        <v>32</v>
      </c>
      <c r="E1" s="1" t="s">
        <v>33</v>
      </c>
      <c r="F1" s="5" t="s">
        <v>34</v>
      </c>
    </row>
    <row r="2" customFormat="false" ht="15" hidden="false" customHeight="false" outlineLevel="0" collapsed="false">
      <c r="A2" s="3" t="s">
        <v>35</v>
      </c>
      <c r="B2" s="2" t="s">
        <v>36</v>
      </c>
      <c r="C2" s="0" t="n">
        <v>3000</v>
      </c>
      <c r="D2" s="2" t="s">
        <v>37</v>
      </c>
    </row>
    <row r="3" customFormat="false" ht="15" hidden="false" customHeight="false" outlineLevel="0" collapsed="false">
      <c r="A3" s="3" t="s">
        <v>38</v>
      </c>
      <c r="B3" s="2" t="s">
        <v>36</v>
      </c>
      <c r="C3" s="0" t="n">
        <v>3000</v>
      </c>
      <c r="D3" s="2" t="s">
        <v>39</v>
      </c>
      <c r="E3" s="0" t="n">
        <v>1.5</v>
      </c>
      <c r="F3" s="2" t="s">
        <v>40</v>
      </c>
    </row>
    <row r="4" customFormat="false" ht="15" hidden="false" customHeight="false" outlineLevel="0" collapsed="false">
      <c r="A4" s="3" t="s">
        <v>41</v>
      </c>
      <c r="B4" s="2" t="s">
        <v>36</v>
      </c>
      <c r="C4" s="0" t="n">
        <v>3000</v>
      </c>
      <c r="D4" s="2" t="s">
        <v>39</v>
      </c>
      <c r="E4" s="0" t="n">
        <v>3</v>
      </c>
      <c r="F4" s="2" t="s">
        <v>40</v>
      </c>
    </row>
    <row r="5" customFormat="false" ht="15" hidden="false" customHeight="false" outlineLevel="0" collapsed="false">
      <c r="A5" s="3" t="s">
        <v>42</v>
      </c>
      <c r="B5" s="2" t="s">
        <v>36</v>
      </c>
      <c r="C5" s="0" t="n">
        <v>3000</v>
      </c>
      <c r="D5" s="2" t="s">
        <v>37</v>
      </c>
    </row>
    <row r="6" customFormat="false" ht="15" hidden="false" customHeight="false" outlineLevel="0" collapsed="false">
      <c r="A6" s="3" t="s">
        <v>43</v>
      </c>
      <c r="B6" s="2" t="s">
        <v>36</v>
      </c>
      <c r="C6" s="0" t="n">
        <v>3000</v>
      </c>
      <c r="D6" s="2" t="s">
        <v>39</v>
      </c>
      <c r="E6" s="0" t="n">
        <v>1.5</v>
      </c>
      <c r="F6" s="2" t="s">
        <v>40</v>
      </c>
    </row>
    <row r="7" customFormat="false" ht="15" hidden="false" customHeight="false" outlineLevel="0" collapsed="false">
      <c r="A7" s="3" t="s">
        <v>44</v>
      </c>
      <c r="B7" s="2" t="s">
        <v>36</v>
      </c>
      <c r="C7" s="0" t="n">
        <v>3000</v>
      </c>
      <c r="D7" s="2" t="s">
        <v>39</v>
      </c>
      <c r="E7" s="0" t="n">
        <v>3</v>
      </c>
      <c r="F7" s="2" t="s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3:H2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15" zeroHeight="false" outlineLevelRow="0" outlineLevelCol="0"/>
  <cols>
    <col collapsed="false" customWidth="false" hidden="false" outlineLevel="0" max="2" min="2" style="2" width="10.28"/>
  </cols>
  <sheetData>
    <row r="23" customFormat="false" ht="15" hidden="false" customHeight="false" outlineLevel="0" collapsed="false">
      <c r="A23" s="0" t="s">
        <v>45</v>
      </c>
      <c r="B23" s="2" t="s">
        <v>46</v>
      </c>
      <c r="C23" s="6" t="s">
        <v>47</v>
      </c>
      <c r="D23" s="7" t="s">
        <v>48</v>
      </c>
      <c r="E23" s="8" t="s">
        <v>49</v>
      </c>
      <c r="F23" s="9" t="s">
        <v>50</v>
      </c>
      <c r="G23" s="10" t="s">
        <v>51</v>
      </c>
      <c r="H23" s="11" t="s">
        <v>52</v>
      </c>
    </row>
    <row r="24" customFormat="false" ht="15" hidden="false" customHeight="false" outlineLevel="0" collapsed="false">
      <c r="A24" s="0" t="n">
        <v>0</v>
      </c>
      <c r="B24" s="2" t="s">
        <v>53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</row>
    <row r="25" customFormat="false" ht="15" hidden="false" customHeight="false" outlineLevel="0" collapsed="false">
      <c r="A25" s="0" t="n">
        <v>0.459167</v>
      </c>
      <c r="B25" s="2" t="s">
        <v>54</v>
      </c>
      <c r="C25" s="0" t="n">
        <v>0.0137</v>
      </c>
      <c r="D25" s="0" t="n">
        <v>0.007</v>
      </c>
      <c r="E25" s="0" t="n">
        <v>0.0133</v>
      </c>
      <c r="F25" s="0" t="n">
        <v>0.0096</v>
      </c>
      <c r="G25" s="0" t="n">
        <v>0.0058</v>
      </c>
      <c r="H25" s="0" t="n">
        <v>0.0077</v>
      </c>
    </row>
    <row r="26" customFormat="false" ht="15" hidden="false" customHeight="false" outlineLevel="0" collapsed="false">
      <c r="A26" s="0" t="n">
        <v>0.959444</v>
      </c>
      <c r="B26" s="2" t="s">
        <v>55</v>
      </c>
      <c r="C26" s="0" t="n">
        <v>0.0708</v>
      </c>
      <c r="D26" s="0" t="n">
        <v>0.0674</v>
      </c>
      <c r="E26" s="0" t="n">
        <v>0.0689</v>
      </c>
      <c r="F26" s="0" t="n">
        <v>0.0546</v>
      </c>
      <c r="G26" s="0" t="n">
        <v>0.0615</v>
      </c>
      <c r="H26" s="0" t="n">
        <v>0.0842</v>
      </c>
    </row>
    <row r="27" customFormat="false" ht="15" hidden="false" customHeight="false" outlineLevel="0" collapsed="false">
      <c r="A27" s="0" t="n">
        <v>1.209444</v>
      </c>
      <c r="B27" s="2" t="s">
        <v>56</v>
      </c>
      <c r="C27" s="0" t="n">
        <v>0.0972</v>
      </c>
      <c r="D27" s="0" t="n">
        <v>0.1117</v>
      </c>
      <c r="E27" s="0" t="n">
        <v>0.1122</v>
      </c>
      <c r="F27" s="0" t="n">
        <v>0.0861</v>
      </c>
      <c r="G27" s="0" t="n">
        <v>0.1003</v>
      </c>
      <c r="H27" s="0" t="n">
        <v>0.1233</v>
      </c>
    </row>
    <row r="28" customFormat="false" ht="15" hidden="false" customHeight="false" outlineLevel="0" collapsed="false">
      <c r="A28" s="0" t="n">
        <v>1.459722</v>
      </c>
      <c r="B28" s="2" t="s">
        <v>57</v>
      </c>
      <c r="C28" s="0" t="n">
        <v>0.1215</v>
      </c>
      <c r="D28" s="0" t="n">
        <v>0.1438</v>
      </c>
      <c r="E28" s="0" t="n">
        <v>0.1531</v>
      </c>
      <c r="F28" s="0" t="n">
        <v>0.1214</v>
      </c>
      <c r="G28" s="0" t="n">
        <v>0.1327</v>
      </c>
      <c r="H28" s="0" t="n">
        <v>0.1502</v>
      </c>
    </row>
    <row r="29" customFormat="false" ht="15" hidden="false" customHeight="false" outlineLevel="0" collapsed="false">
      <c r="A29" s="0" t="n">
        <v>1.96</v>
      </c>
      <c r="B29" s="2" t="s">
        <v>58</v>
      </c>
      <c r="C29" s="0" t="n">
        <v>0.1502</v>
      </c>
      <c r="D29" s="0" t="n">
        <v>0.1743</v>
      </c>
      <c r="E29" s="0" t="n">
        <v>0.202</v>
      </c>
      <c r="F29" s="0" t="n">
        <v>0.1593</v>
      </c>
      <c r="G29" s="0" t="n">
        <v>0.16</v>
      </c>
      <c r="H29" s="0" t="n">
        <v>0.1968</v>
      </c>
    </row>
    <row r="30" customFormat="false" ht="15" hidden="false" customHeight="false" outlineLevel="0" collapsed="false">
      <c r="A30" s="0" t="n">
        <v>2.210278</v>
      </c>
      <c r="B30" s="2" t="s">
        <v>59</v>
      </c>
      <c r="C30" s="0" t="n">
        <v>0.1596</v>
      </c>
      <c r="D30" s="0" t="n">
        <v>0.1824</v>
      </c>
      <c r="E30" s="0" t="n">
        <v>0.2119</v>
      </c>
      <c r="F30" s="0" t="n">
        <v>0.172</v>
      </c>
      <c r="G30" s="0" t="n">
        <v>0.1629</v>
      </c>
      <c r="H30" s="0" t="n">
        <v>0.2075</v>
      </c>
    </row>
    <row r="31" customFormat="false" ht="15" hidden="false" customHeight="false" outlineLevel="0" collapsed="false">
      <c r="A31" s="0" t="n">
        <v>2.710833</v>
      </c>
      <c r="B31" s="2" t="s">
        <v>60</v>
      </c>
      <c r="C31" s="0" t="n">
        <v>0.1703</v>
      </c>
      <c r="D31" s="0" t="n">
        <v>0.1976</v>
      </c>
      <c r="E31" s="0" t="n">
        <v>0.2218</v>
      </c>
      <c r="F31" s="0" t="n">
        <v>0.1851</v>
      </c>
      <c r="G31" s="0" t="n">
        <v>0.1705</v>
      </c>
      <c r="H31" s="0" t="n">
        <v>0.2234</v>
      </c>
    </row>
    <row r="32" customFormat="false" ht="15" hidden="false" customHeight="false" outlineLevel="0" collapsed="false">
      <c r="A32" s="0" t="n">
        <v>2.960833</v>
      </c>
      <c r="B32" s="2" t="s">
        <v>61</v>
      </c>
      <c r="C32" s="0" t="n">
        <v>0.1719</v>
      </c>
      <c r="D32" s="0" t="n">
        <v>0.2011</v>
      </c>
      <c r="E32" s="0" t="n">
        <v>0.2284</v>
      </c>
      <c r="F32" s="0" t="n">
        <v>0.1803</v>
      </c>
      <c r="G32" s="0" t="n">
        <v>0.1702</v>
      </c>
      <c r="H32" s="0" t="n">
        <v>0.2314</v>
      </c>
    </row>
    <row r="33" customFormat="false" ht="15" hidden="false" customHeight="false" outlineLevel="0" collapsed="false">
      <c r="A33" s="0" t="n">
        <v>3.461111</v>
      </c>
      <c r="B33" s="2" t="s">
        <v>62</v>
      </c>
      <c r="C33" s="0" t="n">
        <v>0.1777</v>
      </c>
      <c r="D33" s="0" t="n">
        <v>0.2062</v>
      </c>
      <c r="E33" s="0" t="n">
        <v>0.2459</v>
      </c>
      <c r="F33" s="0" t="n">
        <v>0.196</v>
      </c>
      <c r="G33" s="0" t="n">
        <v>0.1756</v>
      </c>
      <c r="H33" s="0" t="n">
        <v>0.2398</v>
      </c>
    </row>
    <row r="34" customFormat="false" ht="15" hidden="false" customHeight="false" outlineLevel="0" collapsed="false">
      <c r="A34" s="0" t="n">
        <v>3.711389</v>
      </c>
      <c r="B34" s="2" t="s">
        <v>63</v>
      </c>
      <c r="C34" s="0" t="n">
        <v>0.1857</v>
      </c>
      <c r="D34" s="0" t="n">
        <v>0.2084</v>
      </c>
      <c r="E34" s="0" t="n">
        <v>0.2498</v>
      </c>
      <c r="F34" s="0" t="n">
        <v>0.2032</v>
      </c>
      <c r="G34" s="0" t="n">
        <v>0.1819</v>
      </c>
      <c r="H34" s="0" t="n">
        <v>0.2432</v>
      </c>
    </row>
    <row r="35" customFormat="false" ht="15" hidden="false" customHeight="false" outlineLevel="0" collapsed="false">
      <c r="A35" s="0" t="n">
        <v>4.211667</v>
      </c>
      <c r="B35" s="2" t="s">
        <v>64</v>
      </c>
      <c r="C35" s="0" t="n">
        <v>0.1937</v>
      </c>
      <c r="D35" s="0" t="n">
        <v>0.206</v>
      </c>
      <c r="E35" s="0" t="n">
        <v>0.2639</v>
      </c>
      <c r="F35" s="0" t="n">
        <v>0.2109</v>
      </c>
      <c r="G35" s="0" t="n">
        <v>0.1793</v>
      </c>
      <c r="H35" s="0" t="n">
        <v>0.2541</v>
      </c>
    </row>
    <row r="36" customFormat="false" ht="15" hidden="false" customHeight="false" outlineLevel="0" collapsed="false">
      <c r="A36" s="0" t="n">
        <v>4.461944</v>
      </c>
      <c r="B36" s="2" t="s">
        <v>65</v>
      </c>
      <c r="C36" s="0" t="n">
        <v>0.197</v>
      </c>
      <c r="D36" s="0" t="n">
        <v>0.1984</v>
      </c>
      <c r="E36" s="0" t="n">
        <v>0.2697</v>
      </c>
      <c r="F36" s="0" t="n">
        <v>0.2177</v>
      </c>
      <c r="G36" s="0" t="n">
        <v>0.1838</v>
      </c>
      <c r="H36" s="0" t="n">
        <v>0.2566</v>
      </c>
    </row>
    <row r="37" customFormat="false" ht="15" hidden="false" customHeight="false" outlineLevel="0" collapsed="false">
      <c r="A37" s="0" t="n">
        <v>4.9625</v>
      </c>
      <c r="B37" s="2" t="s">
        <v>66</v>
      </c>
      <c r="C37" s="0" t="n">
        <v>0.2049</v>
      </c>
      <c r="D37" s="0" t="n">
        <v>0.1925</v>
      </c>
      <c r="E37" s="0" t="n">
        <v>0.2861</v>
      </c>
      <c r="F37" s="0" t="n">
        <v>0.2284</v>
      </c>
      <c r="G37" s="0" t="n">
        <v>0.183</v>
      </c>
      <c r="H37" s="0" t="n">
        <v>0.2687</v>
      </c>
    </row>
    <row r="38" customFormat="false" ht="15" hidden="false" customHeight="false" outlineLevel="0" collapsed="false">
      <c r="A38" s="0" t="n">
        <v>5.2125</v>
      </c>
      <c r="B38" s="2" t="s">
        <v>67</v>
      </c>
      <c r="C38" s="0" t="n">
        <v>0.2064</v>
      </c>
      <c r="D38" s="0" t="n">
        <v>0.1997</v>
      </c>
      <c r="E38" s="0" t="n">
        <v>0.291</v>
      </c>
      <c r="F38" s="0" t="n">
        <v>0.2323</v>
      </c>
      <c r="G38" s="0" t="n">
        <v>0.1847</v>
      </c>
      <c r="H38" s="0" t="n">
        <v>0.273</v>
      </c>
    </row>
    <row r="39" customFormat="false" ht="15" hidden="false" customHeight="false" outlineLevel="0" collapsed="false">
      <c r="A39" s="0" t="n">
        <v>5.712778</v>
      </c>
      <c r="B39" s="2" t="s">
        <v>68</v>
      </c>
      <c r="C39" s="0" t="n">
        <v>0.2169</v>
      </c>
      <c r="D39" s="0" t="n">
        <v>0.208</v>
      </c>
      <c r="E39" s="0" t="n">
        <v>0.3051</v>
      </c>
      <c r="F39" s="0" t="n">
        <v>0.2381</v>
      </c>
      <c r="G39" s="0" t="n">
        <v>0.1743</v>
      </c>
      <c r="H39" s="0" t="n">
        <v>0.2858</v>
      </c>
    </row>
    <row r="40" customFormat="false" ht="15" hidden="false" customHeight="false" outlineLevel="0" collapsed="false">
      <c r="A40" s="0" t="n">
        <v>5.963056</v>
      </c>
      <c r="B40" s="2" t="s">
        <v>69</v>
      </c>
      <c r="C40" s="0" t="n">
        <v>0.219</v>
      </c>
      <c r="D40" s="0" t="n">
        <v>0.2156</v>
      </c>
      <c r="E40" s="0" t="n">
        <v>0.3079</v>
      </c>
      <c r="F40" s="0" t="n">
        <v>0.2384</v>
      </c>
      <c r="G40" s="0" t="n">
        <v>0.1804</v>
      </c>
      <c r="H40" s="0" t="n">
        <v>0.2942</v>
      </c>
    </row>
    <row r="41" customFormat="false" ht="15" hidden="false" customHeight="false" outlineLevel="0" collapsed="false">
      <c r="A41" s="0" t="n">
        <v>6.213056</v>
      </c>
      <c r="B41" s="2" t="s">
        <v>70</v>
      </c>
      <c r="C41" s="0" t="n">
        <v>0.2224</v>
      </c>
      <c r="D41" s="0" t="n">
        <v>0.2216</v>
      </c>
      <c r="E41" s="0" t="n">
        <v>0.3156</v>
      </c>
      <c r="F41" s="0" t="n">
        <v>0.2393</v>
      </c>
      <c r="G41" s="0" t="n">
        <v>0.1876</v>
      </c>
      <c r="H41" s="0" t="n">
        <v>0.3009</v>
      </c>
    </row>
    <row r="42" customFormat="false" ht="15" hidden="false" customHeight="false" outlineLevel="0" collapsed="false">
      <c r="A42" s="0" t="n">
        <v>6.713611</v>
      </c>
      <c r="B42" s="2" t="s">
        <v>71</v>
      </c>
      <c r="C42" s="0" t="n">
        <v>0.2332</v>
      </c>
      <c r="D42" s="0" t="n">
        <v>0.2362</v>
      </c>
      <c r="E42" s="0" t="n">
        <v>0.3273</v>
      </c>
      <c r="F42" s="0" t="n">
        <v>0.2435</v>
      </c>
      <c r="G42" s="0" t="n">
        <v>0.1955</v>
      </c>
      <c r="H42" s="0" t="n">
        <v>0.3037</v>
      </c>
    </row>
    <row r="43" customFormat="false" ht="15" hidden="false" customHeight="false" outlineLevel="0" collapsed="false">
      <c r="A43" s="0" t="n">
        <v>6.963611</v>
      </c>
      <c r="B43" s="2" t="s">
        <v>72</v>
      </c>
      <c r="C43" s="0" t="n">
        <v>0.2364</v>
      </c>
      <c r="D43" s="0" t="n">
        <v>0.2406</v>
      </c>
      <c r="E43" s="0" t="n">
        <v>0.3339</v>
      </c>
      <c r="F43" s="0" t="n">
        <v>0.2492</v>
      </c>
      <c r="G43" s="0" t="n">
        <v>0.1985</v>
      </c>
      <c r="H43" s="0" t="n">
        <v>0.3082</v>
      </c>
    </row>
    <row r="44" customFormat="false" ht="15" hidden="false" customHeight="false" outlineLevel="0" collapsed="false">
      <c r="A44" s="0" t="n">
        <v>7.463889</v>
      </c>
      <c r="B44" s="2" t="s">
        <v>73</v>
      </c>
      <c r="C44" s="0" t="n">
        <v>0.2434</v>
      </c>
      <c r="D44" s="0" t="n">
        <v>0.2466</v>
      </c>
      <c r="E44" s="0" t="n">
        <v>0.3422</v>
      </c>
      <c r="F44" s="0" t="n">
        <v>0.2598</v>
      </c>
      <c r="G44" s="0" t="n">
        <v>0.2044</v>
      </c>
      <c r="H44" s="0" t="n">
        <v>0.3181</v>
      </c>
    </row>
    <row r="45" customFormat="false" ht="15" hidden="false" customHeight="false" outlineLevel="0" collapsed="false">
      <c r="A45" s="0" t="n">
        <v>7.714167</v>
      </c>
      <c r="B45" s="2" t="s">
        <v>74</v>
      </c>
      <c r="C45" s="0" t="n">
        <v>0.2461</v>
      </c>
      <c r="D45" s="0" t="n">
        <v>0.2469</v>
      </c>
      <c r="E45" s="0" t="n">
        <v>0.3457</v>
      </c>
      <c r="F45" s="0" t="n">
        <v>0.2634</v>
      </c>
      <c r="G45" s="0" t="n">
        <v>0.2082</v>
      </c>
      <c r="H45" s="0" t="n">
        <v>0.3255</v>
      </c>
    </row>
    <row r="46" customFormat="false" ht="15" hidden="false" customHeight="false" outlineLevel="0" collapsed="false">
      <c r="A46" s="0" t="n">
        <v>8.214444</v>
      </c>
      <c r="B46" s="2" t="s">
        <v>75</v>
      </c>
      <c r="C46" s="0" t="n">
        <v>0.2551</v>
      </c>
      <c r="D46" s="0" t="n">
        <v>0.2519</v>
      </c>
      <c r="E46" s="0" t="n">
        <v>0.3551</v>
      </c>
      <c r="F46" s="0" t="n">
        <v>0.2668</v>
      </c>
      <c r="G46" s="0" t="n">
        <v>0.2197</v>
      </c>
      <c r="H46" s="0" t="n">
        <v>0.3219</v>
      </c>
    </row>
    <row r="47" customFormat="false" ht="15" hidden="false" customHeight="false" outlineLevel="0" collapsed="false">
      <c r="A47" s="0" t="n">
        <v>8.464722</v>
      </c>
      <c r="B47" s="2" t="s">
        <v>76</v>
      </c>
      <c r="C47" s="0" t="n">
        <v>0.2552</v>
      </c>
      <c r="D47" s="0" t="n">
        <v>0.2502</v>
      </c>
      <c r="E47" s="0" t="n">
        <v>0.3633</v>
      </c>
      <c r="F47" s="0" t="n">
        <v>0.2726</v>
      </c>
      <c r="G47" s="0" t="n">
        <v>0.2204</v>
      </c>
      <c r="H47" s="0" t="n">
        <v>0.3255</v>
      </c>
    </row>
    <row r="48" customFormat="false" ht="15" hidden="false" customHeight="false" outlineLevel="0" collapsed="false">
      <c r="A48" s="0" t="n">
        <v>8.965278</v>
      </c>
      <c r="B48" s="2" t="s">
        <v>77</v>
      </c>
      <c r="C48" s="0" t="n">
        <v>0.2623</v>
      </c>
      <c r="D48" s="0" t="n">
        <v>0.2598</v>
      </c>
      <c r="E48" s="0" t="n">
        <v>0.3716</v>
      </c>
      <c r="F48" s="0" t="n">
        <v>0.2771</v>
      </c>
      <c r="G48" s="0" t="n">
        <v>0.2304</v>
      </c>
      <c r="H48" s="0" t="n">
        <v>0.3316</v>
      </c>
    </row>
    <row r="49" customFormat="false" ht="15" hidden="false" customHeight="false" outlineLevel="0" collapsed="false">
      <c r="A49" s="0" t="n">
        <v>9.215278</v>
      </c>
      <c r="B49" s="2" t="s">
        <v>78</v>
      </c>
      <c r="C49" s="0" t="n">
        <v>0.2669</v>
      </c>
      <c r="D49" s="0" t="n">
        <v>0.2651</v>
      </c>
      <c r="E49" s="0" t="n">
        <v>0.3768</v>
      </c>
      <c r="F49" s="0" t="n">
        <v>0.2809</v>
      </c>
      <c r="G49" s="0" t="n">
        <v>0.2323</v>
      </c>
      <c r="H49" s="0" t="n">
        <v>0.3325</v>
      </c>
    </row>
    <row r="50" customFormat="false" ht="15" hidden="false" customHeight="false" outlineLevel="0" collapsed="false">
      <c r="A50" s="0" t="n">
        <v>9.715556</v>
      </c>
      <c r="B50" s="2" t="s">
        <v>79</v>
      </c>
      <c r="C50" s="0" t="n">
        <v>0.2712</v>
      </c>
      <c r="D50" s="0" t="n">
        <v>0.2733</v>
      </c>
      <c r="E50" s="0" t="n">
        <v>0.3863</v>
      </c>
      <c r="F50" s="0" t="n">
        <v>0.2802</v>
      </c>
      <c r="G50" s="0" t="n">
        <v>0.2367</v>
      </c>
      <c r="H50" s="0" t="n">
        <v>0.3402</v>
      </c>
    </row>
    <row r="51" customFormat="false" ht="15" hidden="false" customHeight="false" outlineLevel="0" collapsed="false">
      <c r="A51" s="0" t="n">
        <v>9.965833</v>
      </c>
      <c r="B51" s="2" t="s">
        <v>80</v>
      </c>
      <c r="C51" s="0" t="n">
        <v>0.2723</v>
      </c>
      <c r="D51" s="0" t="n">
        <v>0.2726</v>
      </c>
      <c r="E51" s="0" t="n">
        <v>0.3928</v>
      </c>
      <c r="F51" s="0" t="n">
        <v>0.2852</v>
      </c>
      <c r="G51" s="0" t="n">
        <v>0.237</v>
      </c>
      <c r="H51" s="0" t="n">
        <v>0.3427</v>
      </c>
    </row>
    <row r="52" customFormat="false" ht="15" hidden="false" customHeight="false" outlineLevel="0" collapsed="false">
      <c r="A52" s="0" t="n">
        <v>10.215833</v>
      </c>
      <c r="B52" s="2" t="s">
        <v>81</v>
      </c>
      <c r="C52" s="0" t="n">
        <v>0.2723</v>
      </c>
      <c r="D52" s="0" t="n">
        <v>0.2756</v>
      </c>
      <c r="E52" s="0" t="n">
        <v>0.3959</v>
      </c>
      <c r="F52" s="0" t="n">
        <v>0.2871</v>
      </c>
      <c r="G52" s="0" t="n">
        <v>0.2351</v>
      </c>
      <c r="H52" s="0" t="n">
        <v>0.3453</v>
      </c>
    </row>
    <row r="53" customFormat="false" ht="15" hidden="false" customHeight="false" outlineLevel="0" collapsed="false">
      <c r="A53" s="0" t="n">
        <v>10.716667</v>
      </c>
      <c r="B53" s="2" t="s">
        <v>82</v>
      </c>
      <c r="C53" s="0" t="n">
        <v>0.2766</v>
      </c>
      <c r="D53" s="0" t="n">
        <v>0.285</v>
      </c>
      <c r="E53" s="0" t="n">
        <v>0.3985</v>
      </c>
      <c r="F53" s="0" t="n">
        <v>0.2934</v>
      </c>
      <c r="G53" s="0" t="n">
        <v>0.2418</v>
      </c>
      <c r="H53" s="0" t="n">
        <v>0.3536</v>
      </c>
    </row>
    <row r="54" customFormat="false" ht="15" hidden="false" customHeight="false" outlineLevel="0" collapsed="false">
      <c r="A54" s="0" t="n">
        <v>10.966944</v>
      </c>
      <c r="B54" s="2" t="s">
        <v>83</v>
      </c>
      <c r="C54" s="0" t="n">
        <v>0.2835</v>
      </c>
      <c r="D54" s="0" t="n">
        <v>0.2867</v>
      </c>
      <c r="E54" s="0" t="n">
        <v>0.4027</v>
      </c>
      <c r="F54" s="0" t="n">
        <v>0.2973</v>
      </c>
      <c r="G54" s="0" t="n">
        <v>0.2425</v>
      </c>
      <c r="H54" s="0" t="n">
        <v>0.3548</v>
      </c>
    </row>
    <row r="55" customFormat="false" ht="15" hidden="false" customHeight="false" outlineLevel="0" collapsed="false">
      <c r="A55" s="0" t="n">
        <v>11.467778</v>
      </c>
      <c r="B55" s="2" t="s">
        <v>84</v>
      </c>
      <c r="C55" s="0" t="n">
        <v>0.2843</v>
      </c>
      <c r="D55" s="0" t="n">
        <v>0.2857</v>
      </c>
      <c r="E55" s="0" t="n">
        <v>0.4111</v>
      </c>
      <c r="F55" s="0" t="n">
        <v>0.3036</v>
      </c>
      <c r="G55" s="0" t="n">
        <v>0.2412</v>
      </c>
      <c r="H55" s="0" t="n">
        <v>0.351</v>
      </c>
    </row>
    <row r="56" customFormat="false" ht="15" hidden="false" customHeight="false" outlineLevel="0" collapsed="false">
      <c r="A56" s="0" t="n">
        <v>11.718056</v>
      </c>
      <c r="B56" s="2" t="s">
        <v>85</v>
      </c>
      <c r="C56" s="0" t="n">
        <v>0.2852</v>
      </c>
      <c r="D56" s="0" t="n">
        <v>0.2862</v>
      </c>
      <c r="E56" s="0" t="n">
        <v>0.4154</v>
      </c>
      <c r="F56" s="0" t="n">
        <v>0.3057</v>
      </c>
      <c r="G56" s="0" t="n">
        <v>0.2386</v>
      </c>
      <c r="H56" s="0" t="n">
        <v>0.3561</v>
      </c>
    </row>
    <row r="57" customFormat="false" ht="15" hidden="false" customHeight="false" outlineLevel="0" collapsed="false">
      <c r="A57" s="0" t="n">
        <v>12.218889</v>
      </c>
      <c r="B57" s="2" t="s">
        <v>86</v>
      </c>
      <c r="C57" s="0" t="n">
        <v>0.2895</v>
      </c>
      <c r="D57" s="0" t="n">
        <v>0.2943</v>
      </c>
      <c r="E57" s="0" t="n">
        <v>0.4152</v>
      </c>
      <c r="F57" s="0" t="n">
        <v>0.3091</v>
      </c>
      <c r="G57" s="0" t="n">
        <v>0.2453</v>
      </c>
      <c r="H57" s="0" t="n">
        <v>0.3597</v>
      </c>
    </row>
    <row r="58" customFormat="false" ht="15" hidden="false" customHeight="false" outlineLevel="0" collapsed="false">
      <c r="A58" s="0" t="n">
        <v>12.469167</v>
      </c>
      <c r="B58" s="2" t="s">
        <v>87</v>
      </c>
      <c r="C58" s="0" t="n">
        <v>0.2927</v>
      </c>
      <c r="D58" s="0" t="n">
        <v>0.2984</v>
      </c>
      <c r="E58" s="0" t="n">
        <v>0.4202</v>
      </c>
      <c r="F58" s="0" t="n">
        <v>0.316</v>
      </c>
      <c r="G58" s="0" t="n">
        <v>0.2501</v>
      </c>
      <c r="H58" s="0" t="n">
        <v>0.3591</v>
      </c>
    </row>
    <row r="59" customFormat="false" ht="15" hidden="false" customHeight="false" outlineLevel="0" collapsed="false">
      <c r="A59" s="0" t="n">
        <v>12.97</v>
      </c>
      <c r="B59" s="2" t="s">
        <v>88</v>
      </c>
      <c r="C59" s="0" t="n">
        <v>0.2986</v>
      </c>
      <c r="D59" s="0" t="n">
        <v>0.3095</v>
      </c>
      <c r="E59" s="0" t="n">
        <v>0.4289</v>
      </c>
      <c r="F59" s="0" t="n">
        <v>0.3224</v>
      </c>
      <c r="G59" s="0" t="n">
        <v>0.2575</v>
      </c>
      <c r="H59" s="0" t="n">
        <v>0.3657</v>
      </c>
    </row>
    <row r="60" customFormat="false" ht="15" hidden="false" customHeight="false" outlineLevel="0" collapsed="false">
      <c r="A60" s="0" t="n">
        <v>13.220833</v>
      </c>
      <c r="B60" s="2" t="s">
        <v>89</v>
      </c>
      <c r="C60" s="0" t="n">
        <v>0.2993</v>
      </c>
      <c r="D60" s="0" t="n">
        <v>0.309</v>
      </c>
      <c r="E60" s="0" t="n">
        <v>0.4343</v>
      </c>
      <c r="F60" s="0" t="n">
        <v>0.3244</v>
      </c>
      <c r="G60" s="0" t="n">
        <v>0.2583</v>
      </c>
      <c r="H60" s="0" t="n">
        <v>0.3708</v>
      </c>
    </row>
    <row r="61" customFormat="false" ht="15" hidden="false" customHeight="false" outlineLevel="0" collapsed="false">
      <c r="A61" s="0" t="n">
        <v>13.721667</v>
      </c>
      <c r="B61" s="2" t="s">
        <v>90</v>
      </c>
      <c r="C61" s="0" t="n">
        <v>0.3036</v>
      </c>
      <c r="D61" s="0" t="n">
        <v>0.3155</v>
      </c>
      <c r="E61" s="0" t="n">
        <v>0.4454</v>
      </c>
      <c r="F61" s="0" t="n">
        <v>0.3323</v>
      </c>
      <c r="G61" s="0" t="n">
        <v>0.2616</v>
      </c>
      <c r="H61" s="0" t="n">
        <v>0.3736</v>
      </c>
    </row>
    <row r="62" customFormat="false" ht="15" hidden="false" customHeight="false" outlineLevel="0" collapsed="false">
      <c r="A62" s="0" t="n">
        <v>13.971944</v>
      </c>
      <c r="B62" s="2" t="s">
        <v>91</v>
      </c>
      <c r="C62" s="0" t="n">
        <v>0.3046</v>
      </c>
      <c r="D62" s="0" t="n">
        <v>0.3181</v>
      </c>
      <c r="E62" s="0" t="n">
        <v>0.4503</v>
      </c>
      <c r="F62" s="0" t="n">
        <v>0.3327</v>
      </c>
      <c r="G62" s="0" t="n">
        <v>0.2619</v>
      </c>
      <c r="H62" s="0" t="n">
        <v>0.3764</v>
      </c>
    </row>
    <row r="63" customFormat="false" ht="15" hidden="false" customHeight="false" outlineLevel="0" collapsed="false">
      <c r="A63" s="0" t="n">
        <v>14.2225</v>
      </c>
      <c r="B63" s="2" t="s">
        <v>92</v>
      </c>
      <c r="C63" s="0" t="n">
        <v>0.3121</v>
      </c>
      <c r="D63" s="0" t="n">
        <v>0.3252</v>
      </c>
      <c r="E63" s="0" t="n">
        <v>0.4533</v>
      </c>
      <c r="F63" s="0" t="n">
        <v>0.337</v>
      </c>
      <c r="G63" s="0" t="n">
        <v>0.2676</v>
      </c>
      <c r="H63" s="0" t="n">
        <v>0.3695</v>
      </c>
    </row>
    <row r="64" customFormat="false" ht="15" hidden="false" customHeight="false" outlineLevel="0" collapsed="false">
      <c r="A64" s="0" t="n">
        <v>14.723333</v>
      </c>
      <c r="B64" s="2" t="s">
        <v>93</v>
      </c>
      <c r="C64" s="0" t="n">
        <v>0.3164</v>
      </c>
      <c r="D64" s="0" t="n">
        <v>0.3311</v>
      </c>
      <c r="E64" s="0" t="n">
        <v>0.459</v>
      </c>
      <c r="F64" s="0" t="n">
        <v>0.3429</v>
      </c>
      <c r="G64" s="0" t="n">
        <v>0.2716</v>
      </c>
      <c r="H64" s="0" t="n">
        <v>0.3711</v>
      </c>
    </row>
    <row r="65" customFormat="false" ht="15" hidden="false" customHeight="false" outlineLevel="0" collapsed="false">
      <c r="A65" s="0" t="n">
        <v>14.973611</v>
      </c>
      <c r="B65" s="2" t="s">
        <v>94</v>
      </c>
      <c r="C65" s="0" t="n">
        <v>0.3227</v>
      </c>
      <c r="D65" s="0" t="n">
        <v>0.3379</v>
      </c>
      <c r="E65" s="0" t="n">
        <v>0.4643</v>
      </c>
      <c r="F65" s="0" t="n">
        <v>0.3469</v>
      </c>
      <c r="G65" s="0" t="n">
        <v>0.2781</v>
      </c>
      <c r="H65" s="0" t="n">
        <v>0.3728</v>
      </c>
    </row>
    <row r="66" customFormat="false" ht="15" hidden="false" customHeight="false" outlineLevel="0" collapsed="false">
      <c r="A66" s="0" t="n">
        <v>15.474444</v>
      </c>
      <c r="B66" s="2" t="s">
        <v>95</v>
      </c>
      <c r="C66" s="0" t="n">
        <v>0.3288</v>
      </c>
      <c r="D66" s="0" t="n">
        <v>0.3448</v>
      </c>
      <c r="E66" s="0" t="n">
        <v>0.4778</v>
      </c>
      <c r="F66" s="0" t="n">
        <v>0.3583</v>
      </c>
      <c r="G66" s="0" t="n">
        <v>0.2855</v>
      </c>
      <c r="H66" s="0" t="n">
        <v>0.3849</v>
      </c>
    </row>
    <row r="67" customFormat="false" ht="15" hidden="false" customHeight="false" outlineLevel="0" collapsed="false">
      <c r="A67" s="0" t="n">
        <v>15.724444</v>
      </c>
      <c r="B67" s="2" t="s">
        <v>96</v>
      </c>
      <c r="C67" s="0" t="n">
        <v>0.3303</v>
      </c>
      <c r="D67" s="0" t="n">
        <v>0.346</v>
      </c>
      <c r="E67" s="0" t="n">
        <v>0.4848</v>
      </c>
      <c r="F67" s="0" t="n">
        <v>0.3606</v>
      </c>
      <c r="G67" s="0" t="n">
        <v>0.2803</v>
      </c>
      <c r="H67" s="0" t="n">
        <v>0.3902</v>
      </c>
    </row>
    <row r="68" customFormat="false" ht="15" hidden="false" customHeight="false" outlineLevel="0" collapsed="false">
      <c r="A68" s="0" t="n">
        <v>16.225</v>
      </c>
      <c r="B68" s="2" t="s">
        <v>97</v>
      </c>
      <c r="C68" s="0" t="n">
        <v>0.337</v>
      </c>
      <c r="D68" s="0" t="n">
        <v>0.3527</v>
      </c>
      <c r="E68" s="0" t="n">
        <v>0.4945</v>
      </c>
      <c r="F68" s="0" t="n">
        <v>0.3675</v>
      </c>
      <c r="G68" s="0" t="n">
        <v>0.2868</v>
      </c>
      <c r="H68" s="0" t="n">
        <v>0.3971</v>
      </c>
    </row>
    <row r="69" customFormat="false" ht="15" hidden="false" customHeight="false" outlineLevel="0" collapsed="false">
      <c r="A69" s="0" t="n">
        <v>16.475</v>
      </c>
      <c r="B69" s="2" t="s">
        <v>98</v>
      </c>
      <c r="C69" s="0" t="n">
        <v>0.3402</v>
      </c>
      <c r="D69" s="0" t="n">
        <v>0.3548</v>
      </c>
      <c r="E69" s="0" t="n">
        <v>0.5019</v>
      </c>
      <c r="F69" s="0" t="n">
        <v>0.3736</v>
      </c>
      <c r="G69" s="0" t="n">
        <v>0.2918</v>
      </c>
      <c r="H69" s="0" t="n">
        <v>0.4012</v>
      </c>
    </row>
    <row r="70" customFormat="false" ht="15" hidden="false" customHeight="false" outlineLevel="0" collapsed="false">
      <c r="A70" s="0" t="n">
        <v>16.975278</v>
      </c>
      <c r="B70" s="2" t="s">
        <v>99</v>
      </c>
      <c r="C70" s="0" t="n">
        <v>0.3432</v>
      </c>
      <c r="D70" s="0" t="n">
        <v>0.345</v>
      </c>
      <c r="E70" s="0" t="n">
        <v>0.5131</v>
      </c>
      <c r="F70" s="0" t="n">
        <v>0.3836</v>
      </c>
      <c r="G70" s="0" t="n">
        <v>0.2992</v>
      </c>
      <c r="H70" s="0" t="n">
        <v>0.4107</v>
      </c>
    </row>
    <row r="71" customFormat="false" ht="15" hidden="false" customHeight="false" outlineLevel="0" collapsed="false">
      <c r="A71" s="0" t="n">
        <v>17.225556</v>
      </c>
      <c r="B71" s="2" t="s">
        <v>100</v>
      </c>
      <c r="C71" s="0" t="n">
        <v>0.3459</v>
      </c>
      <c r="D71" s="0" t="n">
        <v>0.3512</v>
      </c>
      <c r="E71" s="0" t="n">
        <v>0.5155</v>
      </c>
      <c r="F71" s="0" t="n">
        <v>0.3862</v>
      </c>
      <c r="G71" s="0" t="n">
        <v>0.3061</v>
      </c>
      <c r="H71" s="0" t="n">
        <v>0.418</v>
      </c>
    </row>
    <row r="72" customFormat="false" ht="15" hidden="false" customHeight="false" outlineLevel="0" collapsed="false">
      <c r="A72" s="0" t="n">
        <v>17.725833</v>
      </c>
      <c r="B72" s="2" t="s">
        <v>101</v>
      </c>
      <c r="C72" s="0" t="n">
        <v>0.3555</v>
      </c>
      <c r="D72" s="0" t="n">
        <v>0.3641</v>
      </c>
      <c r="E72" s="0" t="n">
        <v>0.5157</v>
      </c>
      <c r="F72" s="0" t="n">
        <v>0.3963</v>
      </c>
      <c r="G72" s="0" t="n">
        <v>0.3121</v>
      </c>
      <c r="H72" s="0" t="n">
        <v>0.4254</v>
      </c>
    </row>
    <row r="73" customFormat="false" ht="15" hidden="false" customHeight="false" outlineLevel="0" collapsed="false">
      <c r="A73" s="0" t="n">
        <v>17.976389</v>
      </c>
      <c r="B73" s="2" t="s">
        <v>102</v>
      </c>
      <c r="C73" s="0" t="n">
        <v>0.3596</v>
      </c>
      <c r="D73" s="0" t="n">
        <v>0.3663</v>
      </c>
      <c r="E73" s="0" t="n">
        <v>0.5252</v>
      </c>
      <c r="F73" s="0" t="n">
        <v>0.4039</v>
      </c>
      <c r="G73" s="0" t="n">
        <v>0.3137</v>
      </c>
      <c r="H73" s="0" t="n">
        <v>0.4291</v>
      </c>
    </row>
    <row r="74" customFormat="false" ht="15" hidden="false" customHeight="false" outlineLevel="0" collapsed="false">
      <c r="A74" s="0" t="n">
        <v>18.226667</v>
      </c>
      <c r="B74" s="2" t="s">
        <v>103</v>
      </c>
      <c r="C74" s="0" t="n">
        <v>0.3619</v>
      </c>
      <c r="D74" s="0" t="n">
        <v>0.3691</v>
      </c>
      <c r="E74" s="0" t="n">
        <v>0.535</v>
      </c>
      <c r="F74" s="0" t="n">
        <v>0.4104</v>
      </c>
      <c r="G74" s="0" t="n">
        <v>0.3191</v>
      </c>
      <c r="H74" s="0" t="n">
        <v>0.4333</v>
      </c>
    </row>
    <row r="75" customFormat="false" ht="15" hidden="false" customHeight="false" outlineLevel="0" collapsed="false">
      <c r="A75" s="0" t="n">
        <v>18.726944</v>
      </c>
      <c r="B75" s="2" t="s">
        <v>104</v>
      </c>
      <c r="C75" s="0" t="n">
        <v>0.3673</v>
      </c>
      <c r="D75" s="0" t="n">
        <v>0.3814</v>
      </c>
      <c r="E75" s="0" t="n">
        <v>0.5523</v>
      </c>
      <c r="F75" s="0" t="n">
        <v>0.4199</v>
      </c>
      <c r="G75" s="0" t="n">
        <v>0.3273</v>
      </c>
      <c r="H75" s="0" t="n">
        <v>0.4443</v>
      </c>
    </row>
    <row r="76" customFormat="false" ht="15" hidden="false" customHeight="false" outlineLevel="0" collapsed="false">
      <c r="A76" s="0" t="n">
        <v>18.977222</v>
      </c>
      <c r="B76" s="2" t="s">
        <v>105</v>
      </c>
      <c r="C76" s="0" t="n">
        <v>0.3712</v>
      </c>
      <c r="D76" s="0" t="n">
        <v>0.3864</v>
      </c>
      <c r="E76" s="0" t="n">
        <v>0.559</v>
      </c>
      <c r="F76" s="0" t="n">
        <v>0.4217</v>
      </c>
      <c r="G76" s="0" t="n">
        <v>0.3288</v>
      </c>
      <c r="H76" s="0" t="n">
        <v>0.4506</v>
      </c>
    </row>
    <row r="77" customFormat="false" ht="15" hidden="false" customHeight="false" outlineLevel="0" collapsed="false">
      <c r="A77" s="0" t="n">
        <v>19.4775</v>
      </c>
      <c r="B77" s="2" t="s">
        <v>106</v>
      </c>
      <c r="C77" s="0" t="n">
        <v>0.3821</v>
      </c>
      <c r="D77" s="0" t="n">
        <v>0.393</v>
      </c>
      <c r="E77" s="0" t="n">
        <v>0.5724</v>
      </c>
      <c r="F77" s="0" t="n">
        <v>0.4395</v>
      </c>
      <c r="G77" s="0" t="n">
        <v>0.3345</v>
      </c>
      <c r="H77" s="0" t="n">
        <v>0.4547</v>
      </c>
    </row>
    <row r="78" customFormat="false" ht="15" hidden="false" customHeight="false" outlineLevel="0" collapsed="false">
      <c r="A78" s="0" t="n">
        <v>19.7275</v>
      </c>
      <c r="B78" s="2" t="s">
        <v>107</v>
      </c>
      <c r="C78" s="0" t="n">
        <v>0.39</v>
      </c>
      <c r="D78" s="0" t="n">
        <v>0.4</v>
      </c>
      <c r="E78" s="0" t="n">
        <v>0.5761</v>
      </c>
      <c r="F78" s="0" t="n">
        <v>0.4433</v>
      </c>
      <c r="G78" s="0" t="n">
        <v>0.3412</v>
      </c>
      <c r="H78" s="0" t="n">
        <v>0.452</v>
      </c>
    </row>
    <row r="79" customFormat="false" ht="15" hidden="false" customHeight="false" outlineLevel="0" collapsed="false">
      <c r="A79" s="0" t="n">
        <v>20.228056</v>
      </c>
      <c r="B79" s="2" t="s">
        <v>108</v>
      </c>
      <c r="C79" s="0" t="n">
        <v>0.3929</v>
      </c>
      <c r="D79" s="0" t="n">
        <v>0.403</v>
      </c>
      <c r="E79" s="0" t="n">
        <v>0.5791</v>
      </c>
      <c r="F79" s="0" t="n">
        <v>0.4551</v>
      </c>
      <c r="G79" s="0" t="n">
        <v>0.3485</v>
      </c>
      <c r="H79" s="0" t="n">
        <v>0.4631</v>
      </c>
    </row>
    <row r="80" customFormat="false" ht="15" hidden="false" customHeight="false" outlineLevel="0" collapsed="false">
      <c r="A80" s="0" t="n">
        <v>20.478333</v>
      </c>
      <c r="B80" s="2" t="s">
        <v>109</v>
      </c>
      <c r="C80" s="0" t="n">
        <v>0.3941</v>
      </c>
      <c r="D80" s="0" t="n">
        <v>0.4074</v>
      </c>
      <c r="E80" s="0" t="n">
        <v>0.5858</v>
      </c>
      <c r="F80" s="0" t="n">
        <v>0.4608</v>
      </c>
      <c r="G80" s="0" t="n">
        <v>0.351</v>
      </c>
      <c r="H80" s="0" t="n">
        <v>0.4694</v>
      </c>
    </row>
    <row r="81" customFormat="false" ht="15" hidden="false" customHeight="false" outlineLevel="0" collapsed="false">
      <c r="A81" s="0" t="n">
        <v>20.978611</v>
      </c>
      <c r="B81" s="2" t="s">
        <v>110</v>
      </c>
      <c r="C81" s="0" t="n">
        <v>0.3993</v>
      </c>
      <c r="D81" s="0" t="n">
        <v>0.4153</v>
      </c>
      <c r="E81" s="0" t="n">
        <v>0.5913</v>
      </c>
      <c r="F81" s="0" t="n">
        <v>0.4725</v>
      </c>
      <c r="G81" s="0" t="n">
        <v>0.3618</v>
      </c>
      <c r="H81" s="0" t="n">
        <v>0.4769</v>
      </c>
    </row>
    <row r="82" customFormat="false" ht="15" hidden="false" customHeight="false" outlineLevel="0" collapsed="false">
      <c r="A82" s="0" t="n">
        <v>21.228889</v>
      </c>
      <c r="B82" s="2" t="s">
        <v>111</v>
      </c>
      <c r="C82" s="0" t="n">
        <v>0.3927</v>
      </c>
      <c r="D82" s="0" t="n">
        <v>0.413</v>
      </c>
      <c r="E82" s="0" t="n">
        <v>0.6001</v>
      </c>
      <c r="F82" s="0" t="n">
        <v>0.4782</v>
      </c>
      <c r="G82" s="0" t="n">
        <v>0.361</v>
      </c>
      <c r="H82" s="0" t="n">
        <v>0.4859</v>
      </c>
    </row>
    <row r="83" customFormat="false" ht="15" hidden="false" customHeight="false" outlineLevel="0" collapsed="false">
      <c r="A83" s="0" t="n">
        <v>21.729167</v>
      </c>
      <c r="B83" s="2" t="s">
        <v>112</v>
      </c>
      <c r="C83" s="0" t="n">
        <v>0.4062</v>
      </c>
      <c r="D83" s="0" t="n">
        <v>0.4107</v>
      </c>
      <c r="E83" s="0" t="n">
        <v>0.6104</v>
      </c>
      <c r="F83" s="0" t="n">
        <v>0.4878</v>
      </c>
      <c r="G83" s="0" t="n">
        <v>0.3748</v>
      </c>
      <c r="H83" s="0" t="n">
        <v>0.4921</v>
      </c>
    </row>
    <row r="84" customFormat="false" ht="15" hidden="false" customHeight="false" outlineLevel="0" collapsed="false">
      <c r="A84" s="0" t="n">
        <v>21.979167</v>
      </c>
      <c r="B84" s="2" t="s">
        <v>113</v>
      </c>
      <c r="C84" s="0" t="n">
        <v>0.4119</v>
      </c>
      <c r="D84" s="0" t="n">
        <v>0.4155</v>
      </c>
      <c r="E84" s="0" t="n">
        <v>0.6197</v>
      </c>
      <c r="F84" s="0" t="n">
        <v>0.4914</v>
      </c>
      <c r="G84" s="0" t="n">
        <v>0.3803</v>
      </c>
      <c r="H84" s="0" t="n">
        <v>0.4984</v>
      </c>
    </row>
    <row r="85" customFormat="false" ht="15" hidden="false" customHeight="false" outlineLevel="0" collapsed="false">
      <c r="A85" s="0" t="n">
        <v>22.479722</v>
      </c>
      <c r="B85" s="2" t="s">
        <v>114</v>
      </c>
      <c r="C85" s="0" t="n">
        <v>0.4168</v>
      </c>
      <c r="D85" s="0" t="n">
        <v>0.4228</v>
      </c>
      <c r="E85" s="0" t="n">
        <v>0.6306</v>
      </c>
      <c r="F85" s="0" t="n">
        <v>0.5072</v>
      </c>
      <c r="G85" s="0" t="n">
        <v>0.3885</v>
      </c>
      <c r="H85" s="0" t="n">
        <v>0.5108</v>
      </c>
    </row>
    <row r="86" customFormat="false" ht="15" hidden="false" customHeight="false" outlineLevel="0" collapsed="false">
      <c r="A86" s="0" t="n">
        <v>22.729722</v>
      </c>
      <c r="B86" s="2" t="s">
        <v>115</v>
      </c>
      <c r="C86" s="0" t="n">
        <v>0.4138</v>
      </c>
      <c r="D86" s="0" t="n">
        <v>0.4222</v>
      </c>
      <c r="E86" s="0" t="n">
        <v>0.6331</v>
      </c>
      <c r="F86" s="0" t="n">
        <v>0.5115</v>
      </c>
      <c r="G86" s="0" t="n">
        <v>0.3879</v>
      </c>
      <c r="H86" s="0" t="n">
        <v>0.5146</v>
      </c>
    </row>
    <row r="87" customFormat="false" ht="15" hidden="false" customHeight="false" outlineLevel="0" collapsed="false">
      <c r="A87" s="0" t="n">
        <v>22.98</v>
      </c>
      <c r="B87" s="2" t="s">
        <v>116</v>
      </c>
      <c r="C87" s="0" t="n">
        <v>0.4168</v>
      </c>
      <c r="D87" s="0" t="n">
        <v>0.4284</v>
      </c>
      <c r="E87" s="0" t="n">
        <v>0.6367</v>
      </c>
      <c r="F87" s="0" t="n">
        <v>0.5143</v>
      </c>
      <c r="G87" s="0" t="n">
        <v>0.3945</v>
      </c>
      <c r="H87" s="0" t="n">
        <v>0.5135</v>
      </c>
    </row>
    <row r="88" customFormat="false" ht="15" hidden="false" customHeight="false" outlineLevel="0" collapsed="false">
      <c r="A88" s="0" t="n">
        <v>23.48</v>
      </c>
      <c r="B88" s="2" t="s">
        <v>117</v>
      </c>
      <c r="C88" s="0" t="n">
        <v>0.426</v>
      </c>
      <c r="D88" s="0" t="n">
        <v>0.4402</v>
      </c>
      <c r="E88" s="0" t="n">
        <v>0.6444</v>
      </c>
      <c r="F88" s="0" t="n">
        <v>0.5182</v>
      </c>
      <c r="G88" s="0" t="n">
        <v>0.4014</v>
      </c>
      <c r="H88" s="0" t="n">
        <v>0.5196</v>
      </c>
    </row>
    <row r="89" customFormat="false" ht="15" hidden="false" customHeight="false" outlineLevel="0" collapsed="false">
      <c r="A89" s="0" t="n">
        <v>23.73</v>
      </c>
      <c r="B89" s="2" t="s">
        <v>118</v>
      </c>
      <c r="C89" s="0" t="n">
        <v>0.4309</v>
      </c>
      <c r="D89" s="0" t="n">
        <v>0.4447</v>
      </c>
      <c r="E89" s="0" t="n">
        <v>0.6541</v>
      </c>
      <c r="F89" s="0" t="n">
        <v>0.525</v>
      </c>
      <c r="G89" s="0" t="n">
        <v>0.4083</v>
      </c>
      <c r="H89" s="0" t="n">
        <v>0.5161</v>
      </c>
    </row>
    <row r="90" customFormat="false" ht="15" hidden="false" customHeight="false" outlineLevel="0" collapsed="false">
      <c r="A90" s="0" t="n">
        <v>24.230556</v>
      </c>
      <c r="B90" s="2" t="s">
        <v>119</v>
      </c>
      <c r="C90" s="0" t="n">
        <v>0.4321</v>
      </c>
      <c r="D90" s="0" t="n">
        <v>0.4425</v>
      </c>
      <c r="E90" s="0" t="n">
        <v>0.6639</v>
      </c>
      <c r="F90" s="0" t="n">
        <v>0.5286</v>
      </c>
      <c r="G90" s="0" t="n">
        <v>0.4112</v>
      </c>
      <c r="H90" s="0" t="n">
        <v>0.5263</v>
      </c>
    </row>
    <row r="91" customFormat="false" ht="15" hidden="false" customHeight="false" outlineLevel="0" collapsed="false">
      <c r="A91" s="0" t="n">
        <v>24.881389</v>
      </c>
      <c r="B91" s="2" t="s">
        <v>120</v>
      </c>
      <c r="C91" s="0" t="n">
        <v>0.4783</v>
      </c>
      <c r="D91" s="0" t="n">
        <v>0.4335</v>
      </c>
      <c r="E91" s="0" t="n">
        <v>0.6501</v>
      </c>
      <c r="F91" s="0" t="n">
        <v>0.5641</v>
      </c>
      <c r="G91" s="0" t="n">
        <v>0.4053</v>
      </c>
      <c r="H91" s="0" t="n">
        <v>0.5615</v>
      </c>
    </row>
    <row r="92" customFormat="false" ht="15" hidden="false" customHeight="false" outlineLevel="0" collapsed="false">
      <c r="A92" s="0" t="n">
        <v>25.131667</v>
      </c>
      <c r="B92" s="2" t="s">
        <v>121</v>
      </c>
      <c r="C92" s="0" t="n">
        <v>0.3654</v>
      </c>
      <c r="D92" s="0" t="n">
        <v>0.2714</v>
      </c>
      <c r="E92" s="0" t="n">
        <v>0.3269</v>
      </c>
      <c r="F92" s="0" t="n">
        <v>0.439</v>
      </c>
      <c r="G92" s="0" t="n">
        <v>0.2646</v>
      </c>
      <c r="H92" s="0" t="n">
        <v>0.2868</v>
      </c>
    </row>
    <row r="93" customFormat="false" ht="15" hidden="false" customHeight="false" outlineLevel="0" collapsed="false">
      <c r="A93" s="0" t="n">
        <v>25.381667</v>
      </c>
      <c r="B93" s="2" t="s">
        <v>122</v>
      </c>
      <c r="C93" s="0" t="n">
        <v>0.4085</v>
      </c>
      <c r="D93" s="0" t="n">
        <v>0.3326</v>
      </c>
      <c r="E93" s="0" t="n">
        <v>0.3506</v>
      </c>
      <c r="F93" s="0" t="n">
        <v>0.5176</v>
      </c>
      <c r="G93" s="0" t="n">
        <v>0.3264</v>
      </c>
      <c r="H93" s="0" t="n">
        <v>0.3129</v>
      </c>
    </row>
    <row r="94" customFormat="false" ht="15" hidden="false" customHeight="false" outlineLevel="0" collapsed="false">
      <c r="A94" s="0" t="n">
        <v>25.631944</v>
      </c>
      <c r="B94" s="2" t="s">
        <v>123</v>
      </c>
      <c r="C94" s="0" t="n">
        <v>0.4202</v>
      </c>
      <c r="D94" s="0" t="n">
        <v>0.3608</v>
      </c>
      <c r="E94" s="0" t="n">
        <v>0.3611</v>
      </c>
      <c r="F94" s="0" t="n">
        <v>0.5228</v>
      </c>
      <c r="G94" s="0" t="n">
        <v>0.345</v>
      </c>
      <c r="H94" s="0" t="n">
        <v>0.3228</v>
      </c>
    </row>
    <row r="95" customFormat="false" ht="15" hidden="false" customHeight="false" outlineLevel="0" collapsed="false">
      <c r="A95" s="0" t="n">
        <v>25.881944</v>
      </c>
      <c r="B95" s="2" t="s">
        <v>124</v>
      </c>
      <c r="C95" s="0" t="n">
        <v>0.4273</v>
      </c>
      <c r="D95" s="0" t="n">
        <v>0.3733</v>
      </c>
      <c r="E95" s="0" t="n">
        <v>0.3798</v>
      </c>
      <c r="F95" s="0" t="n">
        <v>0.524</v>
      </c>
      <c r="G95" s="0" t="n">
        <v>0.3496</v>
      </c>
      <c r="H95" s="0" t="n">
        <v>0.3395</v>
      </c>
    </row>
    <row r="96" customFormat="false" ht="15" hidden="false" customHeight="false" outlineLevel="0" collapsed="false">
      <c r="A96" s="0" t="n">
        <v>26.382222</v>
      </c>
      <c r="B96" s="2" t="s">
        <v>125</v>
      </c>
      <c r="C96" s="0" t="n">
        <v>0.4453</v>
      </c>
      <c r="D96" s="0" t="n">
        <v>0.3938</v>
      </c>
      <c r="E96" s="0" t="n">
        <v>0.4092</v>
      </c>
      <c r="F96" s="0" t="n">
        <v>0.5472</v>
      </c>
      <c r="G96" s="0" t="n">
        <v>0.3675</v>
      </c>
      <c r="H96" s="0" t="n">
        <v>0.3437</v>
      </c>
    </row>
    <row r="97" customFormat="false" ht="15" hidden="false" customHeight="false" outlineLevel="0" collapsed="false">
      <c r="A97" s="0" t="n">
        <v>26.6325</v>
      </c>
      <c r="B97" s="2" t="s">
        <v>126</v>
      </c>
      <c r="C97" s="0" t="n">
        <v>0.449</v>
      </c>
      <c r="D97" s="0" t="n">
        <v>0.4073</v>
      </c>
      <c r="E97" s="0" t="n">
        <v>0.4157</v>
      </c>
      <c r="F97" s="0" t="n">
        <v>0.5559</v>
      </c>
      <c r="G97" s="0" t="n">
        <v>0.3698</v>
      </c>
      <c r="H97" s="0" t="n">
        <v>0.3469</v>
      </c>
    </row>
    <row r="98" customFormat="false" ht="15" hidden="false" customHeight="false" outlineLevel="0" collapsed="false">
      <c r="A98" s="0" t="n">
        <v>27.132778</v>
      </c>
      <c r="B98" s="2" t="s">
        <v>127</v>
      </c>
      <c r="C98" s="0" t="n">
        <v>0.4515</v>
      </c>
      <c r="D98" s="0" t="n">
        <v>0.4128</v>
      </c>
      <c r="E98" s="0" t="n">
        <v>0.4353</v>
      </c>
      <c r="F98" s="0" t="n">
        <v>0.5657</v>
      </c>
      <c r="G98" s="0" t="n">
        <v>0.3791</v>
      </c>
      <c r="H98" s="0" t="n">
        <v>0.361</v>
      </c>
    </row>
    <row r="99" customFormat="false" ht="15" hidden="false" customHeight="false" outlineLevel="0" collapsed="false">
      <c r="A99" s="0" t="n">
        <v>27.383056</v>
      </c>
      <c r="B99" s="2" t="s">
        <v>128</v>
      </c>
      <c r="C99" s="0" t="n">
        <v>0.4581</v>
      </c>
      <c r="D99" s="0" t="n">
        <v>0.4244</v>
      </c>
      <c r="E99" s="0" t="n">
        <v>0.442</v>
      </c>
      <c r="F99" s="0" t="n">
        <v>0.5729</v>
      </c>
      <c r="G99" s="0" t="n">
        <v>0.3889</v>
      </c>
      <c r="H99" s="0" t="n">
        <v>0.3677</v>
      </c>
    </row>
    <row r="100" customFormat="false" ht="15" hidden="false" customHeight="false" outlineLevel="0" collapsed="false">
      <c r="A100" s="0" t="n">
        <v>27.883333</v>
      </c>
      <c r="B100" s="2" t="s">
        <v>129</v>
      </c>
      <c r="C100" s="0" t="n">
        <v>0.4595</v>
      </c>
      <c r="D100" s="0" t="n">
        <v>0.4305</v>
      </c>
      <c r="E100" s="0" t="n">
        <v>0.4657</v>
      </c>
      <c r="F100" s="0" t="n">
        <v>0.5792</v>
      </c>
      <c r="G100" s="0" t="n">
        <v>0.3925</v>
      </c>
      <c r="H100" s="0" t="n">
        <v>0.3835</v>
      </c>
    </row>
    <row r="101" customFormat="false" ht="15" hidden="false" customHeight="false" outlineLevel="0" collapsed="false">
      <c r="A101" s="0" t="n">
        <v>28.133333</v>
      </c>
      <c r="B101" s="2" t="s">
        <v>130</v>
      </c>
      <c r="C101" s="0" t="n">
        <v>0.4626</v>
      </c>
      <c r="D101" s="0" t="n">
        <v>0.4381</v>
      </c>
      <c r="E101" s="0" t="n">
        <v>0.4763</v>
      </c>
      <c r="F101" s="0" t="n">
        <v>0.5764</v>
      </c>
      <c r="G101" s="0" t="n">
        <v>0.3968</v>
      </c>
      <c r="H101" s="0" t="n">
        <v>0.3907</v>
      </c>
    </row>
    <row r="102" customFormat="false" ht="15" hidden="false" customHeight="false" outlineLevel="0" collapsed="false">
      <c r="A102" s="0" t="n">
        <v>28.633889</v>
      </c>
      <c r="B102" s="2" t="s">
        <v>131</v>
      </c>
      <c r="C102" s="0" t="n">
        <v>0.4728</v>
      </c>
      <c r="D102" s="0" t="n">
        <v>0.4511</v>
      </c>
      <c r="E102" s="0" t="n">
        <v>0.4911</v>
      </c>
      <c r="F102" s="0" t="n">
        <v>0.5901</v>
      </c>
      <c r="G102" s="0" t="n">
        <v>0.4097</v>
      </c>
      <c r="H102" s="0" t="n">
        <v>0.403</v>
      </c>
    </row>
    <row r="103" customFormat="false" ht="15" hidden="false" customHeight="false" outlineLevel="0" collapsed="false">
      <c r="A103" s="0" t="n">
        <v>28.884167</v>
      </c>
      <c r="B103" s="2" t="s">
        <v>132</v>
      </c>
      <c r="C103" s="0" t="n">
        <v>0.4752</v>
      </c>
      <c r="D103" s="0" t="n">
        <v>0.4549</v>
      </c>
      <c r="E103" s="0" t="n">
        <v>0.5019</v>
      </c>
      <c r="F103" s="0" t="n">
        <v>0.5975</v>
      </c>
      <c r="G103" s="0" t="n">
        <v>0.4099</v>
      </c>
      <c r="H103" s="0" t="n">
        <v>0.4129</v>
      </c>
    </row>
    <row r="104" customFormat="false" ht="15" hidden="false" customHeight="false" outlineLevel="0" collapsed="false">
      <c r="A104" s="0" t="n">
        <v>29.384444</v>
      </c>
      <c r="B104" s="2" t="s">
        <v>133</v>
      </c>
      <c r="C104" s="0" t="n">
        <v>0.4785</v>
      </c>
      <c r="D104" s="0" t="n">
        <v>0.4629</v>
      </c>
      <c r="E104" s="0" t="n">
        <v>0.5211</v>
      </c>
      <c r="F104" s="0" t="n">
        <v>0.6093</v>
      </c>
      <c r="G104" s="0" t="n">
        <v>0.412</v>
      </c>
      <c r="H104" s="0" t="n">
        <v>0.4252</v>
      </c>
    </row>
    <row r="105" customFormat="false" ht="15" hidden="false" customHeight="false" outlineLevel="0" collapsed="false">
      <c r="A105" s="0" t="n">
        <v>29.634722</v>
      </c>
      <c r="B105" s="2" t="s">
        <v>134</v>
      </c>
      <c r="C105" s="0" t="n">
        <v>0.4815</v>
      </c>
      <c r="D105" s="0" t="n">
        <v>0.4661</v>
      </c>
      <c r="E105" s="0" t="n">
        <v>0.5268</v>
      </c>
      <c r="F105" s="0" t="n">
        <v>0.6142</v>
      </c>
      <c r="G105" s="0" t="n">
        <v>0.4183</v>
      </c>
      <c r="H105" s="0" t="n">
        <v>0.4285</v>
      </c>
    </row>
    <row r="106" customFormat="false" ht="15" hidden="false" customHeight="false" outlineLevel="0" collapsed="false">
      <c r="A106" s="0" t="n">
        <v>29.884722</v>
      </c>
      <c r="B106" s="2" t="s">
        <v>135</v>
      </c>
      <c r="C106" s="0" t="n">
        <v>0.4839</v>
      </c>
      <c r="D106" s="0" t="n">
        <v>0.4718</v>
      </c>
      <c r="E106" s="0" t="n">
        <v>0.5282</v>
      </c>
      <c r="F106" s="0" t="n">
        <v>0.6216</v>
      </c>
      <c r="G106" s="0" t="n">
        <v>0.4269</v>
      </c>
      <c r="H106" s="0" t="n">
        <v>0.4313</v>
      </c>
    </row>
    <row r="107" customFormat="false" ht="15" hidden="false" customHeight="false" outlineLevel="0" collapsed="false">
      <c r="A107" s="0" t="n">
        <v>30.385</v>
      </c>
      <c r="B107" s="2" t="s">
        <v>136</v>
      </c>
      <c r="C107" s="0" t="n">
        <v>0.4889</v>
      </c>
      <c r="D107" s="0" t="n">
        <v>0.4787</v>
      </c>
      <c r="E107" s="0" t="n">
        <v>0.542</v>
      </c>
      <c r="F107" s="0" t="n">
        <v>0.626</v>
      </c>
      <c r="G107" s="0" t="n">
        <v>0.4374</v>
      </c>
      <c r="H107" s="0" t="n">
        <v>0.4424</v>
      </c>
    </row>
    <row r="108" customFormat="false" ht="15" hidden="false" customHeight="false" outlineLevel="0" collapsed="false">
      <c r="A108" s="0" t="n">
        <v>30.635278</v>
      </c>
      <c r="B108" s="2" t="s">
        <v>137</v>
      </c>
      <c r="C108" s="0" t="n">
        <v>0.4926</v>
      </c>
      <c r="D108" s="0" t="n">
        <v>0.4807</v>
      </c>
      <c r="E108" s="0" t="n">
        <v>0.5444</v>
      </c>
      <c r="F108" s="0" t="n">
        <v>0.6196</v>
      </c>
      <c r="G108" s="0" t="n">
        <v>0.4388</v>
      </c>
      <c r="H108" s="0" t="n">
        <v>0.4459</v>
      </c>
    </row>
    <row r="109" customFormat="false" ht="15" hidden="false" customHeight="false" outlineLevel="0" collapsed="false">
      <c r="A109" s="0" t="n">
        <v>31.135556</v>
      </c>
      <c r="B109" s="2" t="s">
        <v>138</v>
      </c>
      <c r="C109" s="0" t="n">
        <v>0.5011</v>
      </c>
      <c r="D109" s="0" t="n">
        <v>0.4922</v>
      </c>
      <c r="E109" s="0" t="n">
        <v>0.551</v>
      </c>
      <c r="F109" s="0" t="n">
        <v>0.6315</v>
      </c>
      <c r="G109" s="0" t="n">
        <v>0.452</v>
      </c>
      <c r="H109" s="0" t="n">
        <v>0.4473</v>
      </c>
    </row>
    <row r="110" customFormat="false" ht="15" hidden="false" customHeight="false" outlineLevel="0" collapsed="false">
      <c r="A110" s="0" t="n">
        <v>31.385833</v>
      </c>
      <c r="B110" s="2" t="s">
        <v>139</v>
      </c>
      <c r="C110" s="0" t="n">
        <v>0.5035</v>
      </c>
      <c r="D110" s="0" t="n">
        <v>0.4958</v>
      </c>
      <c r="E110" s="0" t="n">
        <v>0.5495</v>
      </c>
      <c r="F110" s="0" t="n">
        <v>0.6341</v>
      </c>
      <c r="G110" s="0" t="n">
        <v>0.4569</v>
      </c>
      <c r="H110" s="0" t="n">
        <v>0.4503</v>
      </c>
    </row>
    <row r="111" customFormat="false" ht="15" hidden="false" customHeight="false" outlineLevel="0" collapsed="false">
      <c r="A111" s="0" t="n">
        <v>31.886111</v>
      </c>
      <c r="B111" s="2" t="s">
        <v>140</v>
      </c>
      <c r="C111" s="0" t="n">
        <v>0.5064</v>
      </c>
      <c r="D111" s="0" t="n">
        <v>0.4994</v>
      </c>
      <c r="E111" s="0" t="n">
        <v>0.5541</v>
      </c>
      <c r="F111" s="0" t="n">
        <v>0.6451</v>
      </c>
      <c r="G111" s="0" t="n">
        <v>0.4621</v>
      </c>
      <c r="H111" s="0" t="n">
        <v>0.4551</v>
      </c>
    </row>
    <row r="112" customFormat="false" ht="15" hidden="false" customHeight="false" outlineLevel="0" collapsed="false">
      <c r="A112" s="0" t="n">
        <v>32.136111</v>
      </c>
      <c r="B112" s="2" t="s">
        <v>141</v>
      </c>
      <c r="C112" s="0" t="n">
        <v>0.5097</v>
      </c>
      <c r="D112" s="0" t="n">
        <v>0.5015</v>
      </c>
      <c r="E112" s="0" t="n">
        <v>0.5598</v>
      </c>
      <c r="F112" s="0" t="n">
        <v>0.6464</v>
      </c>
      <c r="G112" s="0" t="n">
        <v>0.4644</v>
      </c>
      <c r="H112" s="0" t="n">
        <v>0.455</v>
      </c>
    </row>
    <row r="113" customFormat="false" ht="15" hidden="false" customHeight="false" outlineLevel="0" collapsed="false">
      <c r="A113" s="0" t="n">
        <v>32.636389</v>
      </c>
      <c r="B113" s="2" t="s">
        <v>142</v>
      </c>
      <c r="C113" s="0" t="n">
        <v>0.5187</v>
      </c>
      <c r="D113" s="0" t="n">
        <v>0.5019</v>
      </c>
      <c r="E113" s="0" t="n">
        <v>0.5637</v>
      </c>
      <c r="F113" s="0" t="n">
        <v>0.6587</v>
      </c>
      <c r="G113" s="0" t="n">
        <v>0.4612</v>
      </c>
      <c r="H113" s="0" t="n">
        <v>0.4463</v>
      </c>
    </row>
    <row r="114" customFormat="false" ht="15" hidden="false" customHeight="false" outlineLevel="0" collapsed="false">
      <c r="A114" s="0" t="n">
        <v>32.886667</v>
      </c>
      <c r="B114" s="2" t="s">
        <v>143</v>
      </c>
      <c r="C114" s="0" t="n">
        <v>0.5258</v>
      </c>
      <c r="D114" s="0" t="n">
        <v>0.5023</v>
      </c>
      <c r="E114" s="0" t="n">
        <v>0.5668</v>
      </c>
      <c r="F114" s="0" t="n">
        <v>0.663</v>
      </c>
      <c r="G114" s="0" t="n">
        <v>0.4543</v>
      </c>
      <c r="H114" s="0" t="n">
        <v>0.4463</v>
      </c>
    </row>
    <row r="115" customFormat="false" ht="15" hidden="false" customHeight="false" outlineLevel="0" collapsed="false">
      <c r="A115" s="0" t="n">
        <v>33.386944</v>
      </c>
      <c r="B115" s="2" t="s">
        <v>144</v>
      </c>
      <c r="C115" s="0" t="n">
        <v>0.5342</v>
      </c>
      <c r="D115" s="0" t="n">
        <v>0.5033</v>
      </c>
      <c r="E115" s="0" t="n">
        <v>0.5677</v>
      </c>
      <c r="F115" s="0" t="n">
        <v>0.6692</v>
      </c>
      <c r="G115" s="0" t="n">
        <v>0.4477</v>
      </c>
      <c r="H115" s="0" t="n">
        <v>0.4524</v>
      </c>
    </row>
    <row r="116" customFormat="false" ht="15" hidden="false" customHeight="false" outlineLevel="0" collapsed="false">
      <c r="A116" s="0" t="n">
        <v>33.637222</v>
      </c>
      <c r="B116" s="2" t="s">
        <v>145</v>
      </c>
      <c r="C116" s="0" t="n">
        <v>0.5441</v>
      </c>
      <c r="D116" s="0" t="n">
        <v>0.5068</v>
      </c>
      <c r="E116" s="0" t="n">
        <v>0.5632</v>
      </c>
      <c r="F116" s="0" t="n">
        <v>0.6764</v>
      </c>
      <c r="G116" s="0" t="n">
        <v>0.4497</v>
      </c>
      <c r="H116" s="0" t="n">
        <v>0.4538</v>
      </c>
    </row>
    <row r="117" customFormat="false" ht="15" hidden="false" customHeight="false" outlineLevel="0" collapsed="false">
      <c r="A117" s="0" t="n">
        <v>34.1375</v>
      </c>
      <c r="B117" s="2" t="s">
        <v>146</v>
      </c>
      <c r="C117" s="0" t="n">
        <v>0.5427</v>
      </c>
      <c r="D117" s="0" t="n">
        <v>0.509</v>
      </c>
      <c r="E117" s="0" t="n">
        <v>0.5492</v>
      </c>
      <c r="F117" s="0" t="n">
        <v>0.6854</v>
      </c>
      <c r="G117" s="0" t="n">
        <v>0.4531</v>
      </c>
      <c r="H117" s="0" t="n">
        <v>0.448</v>
      </c>
    </row>
    <row r="118" customFormat="false" ht="15" hidden="false" customHeight="false" outlineLevel="0" collapsed="false">
      <c r="A118" s="0" t="n">
        <v>34.3875</v>
      </c>
      <c r="B118" s="2" t="s">
        <v>147</v>
      </c>
      <c r="C118" s="0" t="n">
        <v>0.5437</v>
      </c>
      <c r="D118" s="0" t="n">
        <v>0.5082</v>
      </c>
      <c r="E118" s="0" t="n">
        <v>0.5489</v>
      </c>
      <c r="F118" s="0" t="n">
        <v>0.6852</v>
      </c>
      <c r="G118" s="0" t="n">
        <v>0.454</v>
      </c>
      <c r="H118" s="0" t="n">
        <v>0.4512</v>
      </c>
    </row>
    <row r="119" customFormat="false" ht="15" hidden="false" customHeight="false" outlineLevel="0" collapsed="false">
      <c r="A119" s="0" t="n">
        <v>34.637778</v>
      </c>
      <c r="B119" s="2" t="s">
        <v>148</v>
      </c>
      <c r="C119" s="0" t="n">
        <v>0.5444</v>
      </c>
      <c r="D119" s="0" t="n">
        <v>0.5113</v>
      </c>
      <c r="E119" s="0" t="n">
        <v>0.5503</v>
      </c>
      <c r="F119" s="0" t="n">
        <v>0.689</v>
      </c>
      <c r="G119" s="0" t="n">
        <v>0.4636</v>
      </c>
      <c r="H119" s="0" t="n">
        <v>0.4457</v>
      </c>
    </row>
    <row r="120" customFormat="false" ht="15" hidden="false" customHeight="false" outlineLevel="0" collapsed="false">
      <c r="A120" s="0" t="n">
        <v>35.138056</v>
      </c>
      <c r="B120" s="2" t="s">
        <v>149</v>
      </c>
      <c r="C120" s="0" t="n">
        <v>0.5526</v>
      </c>
      <c r="D120" s="0" t="n">
        <v>0.5146</v>
      </c>
      <c r="E120" s="0" t="n">
        <v>0.5525</v>
      </c>
      <c r="F120" s="0" t="n">
        <v>0.6893</v>
      </c>
      <c r="G120" s="0" t="n">
        <v>0.4668</v>
      </c>
      <c r="H120" s="0" t="n">
        <v>0.449</v>
      </c>
    </row>
    <row r="121" customFormat="false" ht="15" hidden="false" customHeight="false" outlineLevel="0" collapsed="false">
      <c r="A121" s="0" t="n">
        <v>35.388333</v>
      </c>
      <c r="B121" s="2" t="s">
        <v>150</v>
      </c>
      <c r="C121" s="0" t="n">
        <v>0.5584</v>
      </c>
      <c r="D121" s="0" t="n">
        <v>0.5149</v>
      </c>
      <c r="E121" s="0" t="n">
        <v>0.5525</v>
      </c>
      <c r="F121" s="0" t="n">
        <v>0.6881</v>
      </c>
      <c r="G121" s="0" t="n">
        <v>0.4637</v>
      </c>
      <c r="H121" s="0" t="n">
        <v>0.4491</v>
      </c>
    </row>
    <row r="122" customFormat="false" ht="15" hidden="false" customHeight="false" outlineLevel="0" collapsed="false">
      <c r="A122" s="0" t="n">
        <v>35.888611</v>
      </c>
      <c r="B122" s="2" t="s">
        <v>151</v>
      </c>
      <c r="C122" s="0" t="n">
        <v>0.5682</v>
      </c>
      <c r="D122" s="0" t="n">
        <v>0.516</v>
      </c>
      <c r="E122" s="0" t="n">
        <v>0.5464</v>
      </c>
      <c r="F122" s="0" t="n">
        <v>0.6986</v>
      </c>
      <c r="G122" s="0" t="n">
        <v>0.4633</v>
      </c>
      <c r="H122" s="0" t="n">
        <v>0.4494</v>
      </c>
    </row>
    <row r="123" customFormat="false" ht="15" hidden="false" customHeight="false" outlineLevel="0" collapsed="false">
      <c r="A123" s="0" t="n">
        <v>36.138611</v>
      </c>
      <c r="B123" s="2" t="s">
        <v>152</v>
      </c>
      <c r="C123" s="0" t="n">
        <v>0.5772</v>
      </c>
      <c r="D123" s="0" t="n">
        <v>0.5194</v>
      </c>
      <c r="E123" s="0" t="n">
        <v>0.5427</v>
      </c>
      <c r="F123" s="0" t="n">
        <v>0.7042</v>
      </c>
      <c r="G123" s="0" t="n">
        <v>0.4645</v>
      </c>
      <c r="H123" s="0" t="n">
        <v>0.4491</v>
      </c>
    </row>
    <row r="124" customFormat="false" ht="15" hidden="false" customHeight="false" outlineLevel="0" collapsed="false">
      <c r="A124" s="0" t="n">
        <v>36.638889</v>
      </c>
      <c r="B124" s="2" t="s">
        <v>153</v>
      </c>
      <c r="C124" s="0" t="n">
        <v>0.5892</v>
      </c>
      <c r="D124" s="0" t="n">
        <v>0.5265</v>
      </c>
      <c r="E124" s="0" t="n">
        <v>0.5408</v>
      </c>
      <c r="F124" s="0" t="n">
        <v>0.721</v>
      </c>
      <c r="G124" s="0" t="n">
        <v>0.4651</v>
      </c>
      <c r="H124" s="0" t="n">
        <v>0.4488</v>
      </c>
    </row>
    <row r="125" customFormat="false" ht="15" hidden="false" customHeight="false" outlineLevel="0" collapsed="false">
      <c r="A125" s="0" t="n">
        <v>36.889167</v>
      </c>
      <c r="B125" s="2" t="s">
        <v>154</v>
      </c>
      <c r="C125" s="0" t="n">
        <v>0.5967</v>
      </c>
      <c r="D125" s="0" t="n">
        <v>0.5315</v>
      </c>
      <c r="E125" s="0" t="n">
        <v>0.5403</v>
      </c>
      <c r="F125" s="0" t="n">
        <v>0.7307</v>
      </c>
      <c r="G125" s="0" t="n">
        <v>0.4652</v>
      </c>
      <c r="H125" s="0" t="n">
        <v>0.4455</v>
      </c>
    </row>
    <row r="126" customFormat="false" ht="15" hidden="false" customHeight="false" outlineLevel="0" collapsed="false">
      <c r="A126" s="0" t="n">
        <v>37.389444</v>
      </c>
      <c r="B126" s="2" t="s">
        <v>155</v>
      </c>
      <c r="C126" s="0" t="n">
        <v>0.6113</v>
      </c>
      <c r="D126" s="0" t="n">
        <v>0.5451</v>
      </c>
      <c r="E126" s="0" t="n">
        <v>0.5276</v>
      </c>
      <c r="F126" s="0" t="n">
        <v>0.7534</v>
      </c>
      <c r="G126" s="0" t="n">
        <v>0.4775</v>
      </c>
      <c r="H126" s="0" t="n">
        <v>0.4424</v>
      </c>
    </row>
    <row r="127" customFormat="false" ht="15" hidden="false" customHeight="false" outlineLevel="0" collapsed="false">
      <c r="A127" s="0" t="n">
        <v>37.639722</v>
      </c>
      <c r="B127" s="2" t="s">
        <v>156</v>
      </c>
      <c r="C127" s="0" t="n">
        <v>0.6235</v>
      </c>
      <c r="D127" s="0" t="n">
        <v>0.5502</v>
      </c>
      <c r="E127" s="0" t="n">
        <v>0.5252</v>
      </c>
      <c r="F127" s="0" t="n">
        <v>0.7584</v>
      </c>
      <c r="G127" s="0" t="n">
        <v>0.4795</v>
      </c>
      <c r="H127" s="0" t="n">
        <v>0.4413</v>
      </c>
    </row>
    <row r="128" customFormat="false" ht="15" hidden="false" customHeight="false" outlineLevel="0" collapsed="false">
      <c r="A128" s="0" t="n">
        <v>38.14</v>
      </c>
      <c r="B128" s="2" t="s">
        <v>157</v>
      </c>
      <c r="C128" s="0" t="n">
        <v>0.6363</v>
      </c>
      <c r="D128" s="0" t="n">
        <v>0.5624</v>
      </c>
      <c r="E128" s="0" t="n">
        <v>0.5289</v>
      </c>
      <c r="F128" s="0" t="n">
        <v>0.781</v>
      </c>
      <c r="G128" s="0" t="n">
        <v>0.4894</v>
      </c>
      <c r="H128" s="0" t="n">
        <v>0.4377</v>
      </c>
    </row>
    <row r="129" customFormat="false" ht="15" hidden="false" customHeight="false" outlineLevel="0" collapsed="false">
      <c r="A129" s="0" t="n">
        <v>38.39</v>
      </c>
      <c r="B129" s="2" t="s">
        <v>158</v>
      </c>
      <c r="C129" s="0" t="n">
        <v>0.6437</v>
      </c>
      <c r="D129" s="0" t="n">
        <v>0.5657</v>
      </c>
      <c r="E129" s="0" t="n">
        <v>0.5283</v>
      </c>
      <c r="F129" s="0" t="n">
        <v>0.7949</v>
      </c>
      <c r="G129" s="0" t="n">
        <v>0.4956</v>
      </c>
      <c r="H129" s="0" t="n">
        <v>0.4389</v>
      </c>
    </row>
    <row r="130" customFormat="false" ht="15" hidden="false" customHeight="false" outlineLevel="0" collapsed="false">
      <c r="A130" s="0" t="n">
        <v>38.640278</v>
      </c>
      <c r="B130" s="2" t="s">
        <v>159</v>
      </c>
      <c r="C130" s="0" t="n">
        <v>0.6427</v>
      </c>
      <c r="D130" s="0" t="n">
        <v>0.5723</v>
      </c>
      <c r="E130" s="0" t="n">
        <v>0.5277</v>
      </c>
      <c r="F130" s="0" t="n">
        <v>0.7995</v>
      </c>
      <c r="G130" s="0" t="n">
        <v>0.5002</v>
      </c>
      <c r="H130" s="0" t="n">
        <v>0.4388</v>
      </c>
    </row>
    <row r="131" customFormat="false" ht="15" hidden="false" customHeight="false" outlineLevel="0" collapsed="false">
      <c r="A131" s="0" t="n">
        <v>39.140833</v>
      </c>
      <c r="B131" s="2" t="s">
        <v>160</v>
      </c>
      <c r="C131" s="0" t="n">
        <v>0.6611</v>
      </c>
      <c r="D131" s="0" t="n">
        <v>0.5861</v>
      </c>
      <c r="E131" s="0" t="n">
        <v>0.5238</v>
      </c>
      <c r="F131" s="0" t="n">
        <v>0.8203</v>
      </c>
      <c r="G131" s="0" t="n">
        <v>0.5117</v>
      </c>
      <c r="H131" s="0" t="n">
        <v>0.429</v>
      </c>
    </row>
    <row r="132" customFormat="false" ht="15" hidden="false" customHeight="false" outlineLevel="0" collapsed="false">
      <c r="A132" s="0" t="n">
        <v>39.391111</v>
      </c>
      <c r="B132" s="2" t="s">
        <v>161</v>
      </c>
      <c r="C132" s="0" t="n">
        <v>0.6692</v>
      </c>
      <c r="D132" s="0" t="n">
        <v>0.5924</v>
      </c>
      <c r="E132" s="0" t="n">
        <v>0.5167</v>
      </c>
      <c r="F132" s="0" t="n">
        <v>0.8221</v>
      </c>
      <c r="G132" s="0" t="n">
        <v>0.5171</v>
      </c>
      <c r="H132" s="0" t="n">
        <v>0.4256</v>
      </c>
    </row>
    <row r="133" customFormat="false" ht="15" hidden="false" customHeight="false" outlineLevel="0" collapsed="false">
      <c r="A133" s="0" t="n">
        <v>39.891389</v>
      </c>
      <c r="B133" s="2" t="s">
        <v>162</v>
      </c>
      <c r="C133" s="0" t="n">
        <v>0.6895</v>
      </c>
      <c r="D133" s="0" t="n">
        <v>0.6029</v>
      </c>
      <c r="E133" s="0" t="n">
        <v>0.5205</v>
      </c>
      <c r="F133" s="0" t="n">
        <v>0.8382</v>
      </c>
      <c r="G133" s="0" t="n">
        <v>0.5265</v>
      </c>
      <c r="H133" s="0" t="n">
        <v>0.4223</v>
      </c>
    </row>
    <row r="134" customFormat="false" ht="15" hidden="false" customHeight="false" outlineLevel="0" collapsed="false">
      <c r="A134" s="0" t="n">
        <v>40.141389</v>
      </c>
      <c r="B134" s="2" t="s">
        <v>163</v>
      </c>
      <c r="C134" s="0" t="n">
        <v>0.7003</v>
      </c>
      <c r="D134" s="0" t="n">
        <v>0.6091</v>
      </c>
      <c r="E134" s="0" t="n">
        <v>0.517</v>
      </c>
      <c r="F134" s="0" t="n">
        <v>0.8455</v>
      </c>
      <c r="G134" s="0" t="n">
        <v>0.534</v>
      </c>
      <c r="H134" s="0" t="n">
        <v>0.4195</v>
      </c>
    </row>
    <row r="135" customFormat="false" ht="15" hidden="false" customHeight="false" outlineLevel="0" collapsed="false">
      <c r="A135" s="0" t="n">
        <v>40.641667</v>
      </c>
      <c r="B135" s="2" t="s">
        <v>164</v>
      </c>
      <c r="C135" s="0" t="n">
        <v>0.7235</v>
      </c>
      <c r="D135" s="0" t="n">
        <v>0.6252</v>
      </c>
      <c r="E135" s="0" t="n">
        <v>0.5209</v>
      </c>
      <c r="F135" s="0" t="n">
        <v>0.8798</v>
      </c>
      <c r="G135" s="0" t="n">
        <v>0.5462</v>
      </c>
      <c r="H135" s="0" t="n">
        <v>0.4136</v>
      </c>
    </row>
    <row r="136" customFormat="false" ht="15" hidden="false" customHeight="false" outlineLevel="0" collapsed="false">
      <c r="A136" s="0" t="n">
        <v>40.891944</v>
      </c>
      <c r="B136" s="2" t="s">
        <v>165</v>
      </c>
      <c r="C136" s="0" t="n">
        <v>0.7376</v>
      </c>
      <c r="D136" s="0" t="n">
        <v>0.6381</v>
      </c>
      <c r="E136" s="0" t="n">
        <v>0.5211</v>
      </c>
      <c r="F136" s="0" t="n">
        <v>0.8902</v>
      </c>
      <c r="G136" s="0" t="n">
        <v>0.5541</v>
      </c>
      <c r="H136" s="0" t="n">
        <v>0.4024</v>
      </c>
    </row>
    <row r="137" customFormat="false" ht="15" hidden="false" customHeight="false" outlineLevel="0" collapsed="false">
      <c r="A137" s="0" t="n">
        <v>41.392222</v>
      </c>
      <c r="B137" s="2" t="s">
        <v>166</v>
      </c>
      <c r="C137" s="0" t="n">
        <v>0.7502</v>
      </c>
      <c r="D137" s="0" t="n">
        <v>0.6513</v>
      </c>
      <c r="E137" s="0" t="n">
        <v>0.5244</v>
      </c>
      <c r="F137" s="0" t="n">
        <v>0.9156</v>
      </c>
      <c r="G137" s="0" t="n">
        <v>0.5622</v>
      </c>
      <c r="H137" s="0" t="n">
        <v>0.4025</v>
      </c>
    </row>
    <row r="138" customFormat="false" ht="15" hidden="false" customHeight="false" outlineLevel="0" collapsed="false">
      <c r="A138" s="0" t="n">
        <v>41.6425</v>
      </c>
      <c r="B138" s="2" t="s">
        <v>167</v>
      </c>
      <c r="C138" s="0" t="n">
        <v>0.7527</v>
      </c>
      <c r="D138" s="0" t="n">
        <v>0.6583</v>
      </c>
      <c r="E138" s="0" t="n">
        <v>0.5293</v>
      </c>
      <c r="F138" s="0" t="n">
        <v>0.926</v>
      </c>
      <c r="G138" s="0" t="n">
        <v>0.5705</v>
      </c>
      <c r="H138" s="0" t="n">
        <v>0.4041</v>
      </c>
    </row>
    <row r="139" customFormat="false" ht="15" hidden="false" customHeight="false" outlineLevel="0" collapsed="false">
      <c r="A139" s="0" t="n">
        <v>42.142778</v>
      </c>
      <c r="B139" s="2" t="s">
        <v>168</v>
      </c>
      <c r="C139" s="0" t="n">
        <v>0.7839</v>
      </c>
      <c r="D139" s="0" t="n">
        <v>0.6701</v>
      </c>
      <c r="E139" s="0" t="n">
        <v>0.5304</v>
      </c>
      <c r="F139" s="0" t="n">
        <v>0.9507</v>
      </c>
      <c r="G139" s="0" t="n">
        <v>0.5768</v>
      </c>
      <c r="H139" s="0" t="n">
        <v>0.4021</v>
      </c>
    </row>
    <row r="140" customFormat="false" ht="15" hidden="false" customHeight="false" outlineLevel="0" collapsed="false">
      <c r="A140" s="0" t="n">
        <v>42.392778</v>
      </c>
      <c r="B140" s="2" t="s">
        <v>169</v>
      </c>
      <c r="C140" s="0" t="n">
        <v>0.7935</v>
      </c>
      <c r="D140" s="0" t="n">
        <v>0.6803</v>
      </c>
      <c r="E140" s="0" t="n">
        <v>0.5279</v>
      </c>
      <c r="F140" s="0" t="n">
        <v>0.9611</v>
      </c>
      <c r="G140" s="0" t="n">
        <v>0.5878</v>
      </c>
      <c r="H140" s="0" t="n">
        <v>0.3993</v>
      </c>
    </row>
    <row r="141" customFormat="false" ht="15" hidden="false" customHeight="false" outlineLevel="0" collapsed="false">
      <c r="A141" s="0" t="n">
        <v>42.643056</v>
      </c>
      <c r="B141" s="2" t="s">
        <v>170</v>
      </c>
      <c r="C141" s="0" t="n">
        <v>0.7953</v>
      </c>
      <c r="D141" s="0" t="n">
        <v>0.6844</v>
      </c>
      <c r="E141" s="0" t="n">
        <v>0.5322</v>
      </c>
      <c r="F141" s="0" t="n">
        <v>0.9658</v>
      </c>
      <c r="G141" s="0" t="n">
        <v>0.5932</v>
      </c>
      <c r="H141" s="0" t="n">
        <v>0.4008</v>
      </c>
    </row>
    <row r="142" customFormat="false" ht="15" hidden="false" customHeight="false" outlineLevel="0" collapsed="false">
      <c r="A142" s="0" t="n">
        <v>43.143333</v>
      </c>
      <c r="B142" s="2" t="s">
        <v>171</v>
      </c>
      <c r="C142" s="0" t="n">
        <v>0.8147</v>
      </c>
      <c r="D142" s="0" t="n">
        <v>0.7011</v>
      </c>
      <c r="E142" s="0" t="n">
        <v>0.5325</v>
      </c>
      <c r="F142" s="0" t="n">
        <v>0.9856</v>
      </c>
      <c r="G142" s="0" t="n">
        <v>0.6082</v>
      </c>
      <c r="H142" s="0" t="n">
        <v>0.396</v>
      </c>
    </row>
    <row r="143" customFormat="false" ht="15" hidden="false" customHeight="false" outlineLevel="0" collapsed="false">
      <c r="A143" s="0" t="n">
        <v>43.393611</v>
      </c>
      <c r="B143" s="2" t="s">
        <v>172</v>
      </c>
      <c r="C143" s="0" t="n">
        <v>0.8231</v>
      </c>
      <c r="D143" s="0" t="n">
        <v>0.7041</v>
      </c>
      <c r="E143" s="0" t="n">
        <v>0.5364</v>
      </c>
      <c r="F143" s="0" t="n">
        <v>0.9991</v>
      </c>
      <c r="G143" s="0" t="n">
        <v>0.6129</v>
      </c>
      <c r="H143" s="0" t="n">
        <v>0.4003</v>
      </c>
    </row>
    <row r="144" customFormat="false" ht="15" hidden="false" customHeight="false" outlineLevel="0" collapsed="false">
      <c r="A144" s="0" t="n">
        <v>43.893889</v>
      </c>
      <c r="B144" s="2" t="s">
        <v>173</v>
      </c>
      <c r="C144" s="0" t="n">
        <v>0.8446</v>
      </c>
      <c r="D144" s="0" t="n">
        <v>0.7282</v>
      </c>
      <c r="E144" s="0" t="n">
        <v>0.5384</v>
      </c>
      <c r="F144" s="0" t="n">
        <v>1.0365</v>
      </c>
      <c r="G144" s="0" t="n">
        <v>0.6322</v>
      </c>
      <c r="H144" s="0" t="n">
        <v>0.3992</v>
      </c>
    </row>
    <row r="145" customFormat="false" ht="15" hidden="false" customHeight="false" outlineLevel="0" collapsed="false">
      <c r="A145" s="0" t="n">
        <v>44.143889</v>
      </c>
      <c r="B145" s="2" t="s">
        <v>174</v>
      </c>
      <c r="C145" s="0" t="n">
        <v>0.8514</v>
      </c>
      <c r="D145" s="0" t="n">
        <v>0.7321</v>
      </c>
      <c r="E145" s="0" t="n">
        <v>0.5418</v>
      </c>
      <c r="F145" s="0" t="n">
        <v>1.0434</v>
      </c>
      <c r="G145" s="0" t="n">
        <v>0.6373</v>
      </c>
      <c r="H145" s="0" t="n">
        <v>0.4021</v>
      </c>
    </row>
    <row r="146" customFormat="false" ht="15" hidden="false" customHeight="false" outlineLevel="0" collapsed="false">
      <c r="A146" s="0" t="n">
        <v>44.644167</v>
      </c>
      <c r="B146" s="2" t="s">
        <v>175</v>
      </c>
      <c r="C146" s="0" t="n">
        <v>0.8732</v>
      </c>
      <c r="D146" s="0" t="n">
        <v>0.7483</v>
      </c>
      <c r="E146" s="0" t="n">
        <v>0.5408</v>
      </c>
      <c r="F146" s="0" t="n">
        <v>1.0566</v>
      </c>
      <c r="G146" s="0" t="n">
        <v>0.6494</v>
      </c>
      <c r="H146" s="0" t="n">
        <v>0.4005</v>
      </c>
    </row>
    <row r="147" customFormat="false" ht="15" hidden="false" customHeight="false" outlineLevel="0" collapsed="false">
      <c r="A147" s="0" t="n">
        <v>44.894444</v>
      </c>
      <c r="B147" s="2" t="s">
        <v>176</v>
      </c>
      <c r="C147" s="0" t="n">
        <v>0.8894</v>
      </c>
      <c r="D147" s="0" t="n">
        <v>0.757</v>
      </c>
      <c r="E147" s="0" t="n">
        <v>0.5434</v>
      </c>
      <c r="F147" s="0" t="n">
        <v>1.065</v>
      </c>
      <c r="G147" s="0" t="n">
        <v>0.6564</v>
      </c>
      <c r="H147" s="0" t="n">
        <v>0.4008</v>
      </c>
    </row>
    <row r="148" customFormat="false" ht="15" hidden="false" customHeight="false" outlineLevel="0" collapsed="false">
      <c r="A148" s="0" t="n">
        <v>45.394722</v>
      </c>
      <c r="B148" s="2" t="s">
        <v>177</v>
      </c>
      <c r="C148" s="0" t="n">
        <v>0.905</v>
      </c>
      <c r="D148" s="0" t="n">
        <v>0.7641</v>
      </c>
      <c r="E148" s="0" t="n">
        <v>0.5438</v>
      </c>
      <c r="F148" s="0" t="n">
        <v>1.089</v>
      </c>
      <c r="G148" s="0" t="n">
        <v>0.6674</v>
      </c>
      <c r="H148" s="0" t="n">
        <v>0.4024</v>
      </c>
    </row>
    <row r="149" customFormat="false" ht="15" hidden="false" customHeight="false" outlineLevel="0" collapsed="false">
      <c r="A149" s="0" t="n">
        <v>45.645</v>
      </c>
      <c r="B149" s="2" t="s">
        <v>178</v>
      </c>
      <c r="C149" s="0" t="n">
        <v>0.9093</v>
      </c>
      <c r="D149" s="0" t="n">
        <v>0.7676</v>
      </c>
      <c r="E149" s="0" t="n">
        <v>0.5456</v>
      </c>
      <c r="F149" s="0" t="n">
        <v>1.1043</v>
      </c>
      <c r="G149" s="0" t="n">
        <v>0.6717</v>
      </c>
      <c r="H149" s="0" t="n">
        <v>0.4012</v>
      </c>
    </row>
    <row r="150" customFormat="false" ht="15" hidden="false" customHeight="false" outlineLevel="0" collapsed="false">
      <c r="A150" s="0" t="n">
        <v>46.145278</v>
      </c>
      <c r="B150" s="2" t="s">
        <v>179</v>
      </c>
      <c r="C150" s="0" t="n">
        <v>0.9246</v>
      </c>
      <c r="D150" s="0" t="n">
        <v>0.776</v>
      </c>
      <c r="E150" s="0" t="n">
        <v>0.547</v>
      </c>
      <c r="F150" s="0" t="n">
        <v>1.127</v>
      </c>
      <c r="G150" s="0" t="n">
        <v>0.6803</v>
      </c>
      <c r="H150" s="0" t="n">
        <v>0.3952</v>
      </c>
    </row>
    <row r="151" customFormat="false" ht="15" hidden="false" customHeight="false" outlineLevel="0" collapsed="false">
      <c r="A151" s="0" t="n">
        <v>46.395278</v>
      </c>
      <c r="B151" s="2" t="s">
        <v>180</v>
      </c>
      <c r="C151" s="0" t="n">
        <v>0.9309</v>
      </c>
      <c r="D151" s="0" t="n">
        <v>0.7788</v>
      </c>
      <c r="E151" s="0" t="n">
        <v>0.5475</v>
      </c>
      <c r="F151" s="0" t="n">
        <v>1.1393</v>
      </c>
      <c r="G151" s="0" t="n">
        <v>0.684</v>
      </c>
      <c r="H151" s="0" t="n">
        <v>0.3947</v>
      </c>
    </row>
    <row r="152" customFormat="false" ht="15" hidden="false" customHeight="false" outlineLevel="0" collapsed="false">
      <c r="A152" s="0" t="n">
        <v>46.895556</v>
      </c>
      <c r="B152" s="2" t="s">
        <v>181</v>
      </c>
      <c r="C152" s="0" t="n">
        <v>0.9467</v>
      </c>
      <c r="D152" s="0" t="n">
        <v>0.7898</v>
      </c>
      <c r="E152" s="0" t="n">
        <v>0.5438</v>
      </c>
      <c r="F152" s="0" t="n">
        <v>1.1372</v>
      </c>
      <c r="G152" s="0" t="n">
        <v>0.6867</v>
      </c>
      <c r="H152" s="0" t="n">
        <v>0.3947</v>
      </c>
    </row>
    <row r="153" customFormat="false" ht="15" hidden="false" customHeight="false" outlineLevel="0" collapsed="false">
      <c r="A153" s="0" t="n">
        <v>47.145833</v>
      </c>
      <c r="B153" s="2" t="s">
        <v>182</v>
      </c>
      <c r="C153" s="0" t="n">
        <v>0.9447</v>
      </c>
      <c r="D153" s="0" t="n">
        <v>0.792</v>
      </c>
      <c r="E153" s="0" t="n">
        <v>0.5459</v>
      </c>
      <c r="F153" s="0" t="n">
        <v>1.147</v>
      </c>
      <c r="G153" s="0" t="n">
        <v>0.6961</v>
      </c>
      <c r="H153" s="0" t="n">
        <v>0.396</v>
      </c>
    </row>
    <row r="154" customFormat="false" ht="15" hidden="false" customHeight="false" outlineLevel="0" collapsed="false">
      <c r="A154" s="0" t="n">
        <v>47.396111</v>
      </c>
      <c r="B154" s="2" t="s">
        <v>183</v>
      </c>
      <c r="C154" s="0" t="n">
        <v>0.9551</v>
      </c>
      <c r="D154" s="0" t="n">
        <v>0.7989</v>
      </c>
      <c r="E154" s="0" t="n">
        <v>0.5453</v>
      </c>
      <c r="F154" s="0" t="n">
        <v>1.1629</v>
      </c>
      <c r="G154" s="0" t="n">
        <v>0.6987</v>
      </c>
      <c r="H154" s="0" t="n">
        <v>0.3963</v>
      </c>
    </row>
    <row r="155" customFormat="false" ht="15" hidden="false" customHeight="false" outlineLevel="0" collapsed="false">
      <c r="A155" s="0" t="n">
        <v>47.896389</v>
      </c>
      <c r="B155" s="2" t="s">
        <v>184</v>
      </c>
      <c r="C155" s="0" t="n">
        <v>0.9796</v>
      </c>
      <c r="D155" s="0" t="n">
        <v>0.8085</v>
      </c>
      <c r="E155" s="0" t="n">
        <v>0.5462</v>
      </c>
      <c r="F155" s="0" t="n">
        <v>1.1792</v>
      </c>
      <c r="G155" s="0" t="n">
        <v>0.705</v>
      </c>
      <c r="H155" s="0" t="n">
        <v>0.3913</v>
      </c>
    </row>
    <row r="156" customFormat="false" ht="15" hidden="false" customHeight="false" outlineLevel="0" collapsed="false">
      <c r="A156" s="0" t="n">
        <v>48.146389</v>
      </c>
      <c r="B156" s="2" t="s">
        <v>185</v>
      </c>
      <c r="C156" s="0" t="n">
        <v>0.9837</v>
      </c>
      <c r="D156" s="0" t="n">
        <v>0.8127</v>
      </c>
      <c r="E156" s="0" t="n">
        <v>0.5434</v>
      </c>
      <c r="F156" s="0" t="n">
        <v>1.1959</v>
      </c>
      <c r="G156" s="0" t="n">
        <v>0.7083</v>
      </c>
      <c r="H156" s="0" t="n">
        <v>0.3869</v>
      </c>
    </row>
    <row r="157" customFormat="false" ht="15" hidden="false" customHeight="false" outlineLevel="0" collapsed="false">
      <c r="A157" s="0" t="n">
        <v>48.646667</v>
      </c>
      <c r="B157" s="2" t="s">
        <v>186</v>
      </c>
      <c r="C157" s="0" t="n">
        <v>1.0031</v>
      </c>
      <c r="D157" s="0" t="n">
        <v>0.8199</v>
      </c>
      <c r="E157" s="0" t="n">
        <v>0.546</v>
      </c>
      <c r="F157" s="0" t="n">
        <v>1.2153</v>
      </c>
      <c r="G157" s="0" t="n">
        <v>0.7169</v>
      </c>
      <c r="H157" s="0" t="n">
        <v>0.3885</v>
      </c>
    </row>
    <row r="158" customFormat="false" ht="15" hidden="false" customHeight="false" outlineLevel="0" collapsed="false">
      <c r="A158" s="0" t="n">
        <v>48.896944</v>
      </c>
      <c r="B158" s="2" t="s">
        <v>187</v>
      </c>
      <c r="C158" s="0" t="n">
        <v>1.017</v>
      </c>
      <c r="D158" s="0" t="n">
        <v>0.8287</v>
      </c>
      <c r="E158" s="0" t="n">
        <v>0.5439</v>
      </c>
      <c r="F158" s="0" t="n">
        <v>1.2198</v>
      </c>
      <c r="G158" s="0" t="n">
        <v>0.7225</v>
      </c>
      <c r="H158" s="0" t="n">
        <v>0.3846</v>
      </c>
    </row>
    <row r="159" customFormat="false" ht="15" hidden="false" customHeight="false" outlineLevel="0" collapsed="false">
      <c r="A159" s="0" t="n">
        <v>49.397222</v>
      </c>
      <c r="B159" s="2" t="s">
        <v>188</v>
      </c>
      <c r="C159" s="0" t="n">
        <v>1.0414</v>
      </c>
      <c r="D159" s="0" t="n">
        <v>0.8426</v>
      </c>
      <c r="E159" s="0" t="n">
        <v>0.5437</v>
      </c>
      <c r="F159" s="0" t="n">
        <v>1.2477</v>
      </c>
      <c r="G159" s="0" t="n">
        <v>0.7349</v>
      </c>
      <c r="H159" s="0" t="n">
        <v>0.3789</v>
      </c>
    </row>
    <row r="160" customFormat="false" ht="15" hidden="false" customHeight="false" outlineLevel="0" collapsed="false">
      <c r="A160" s="0" t="n">
        <v>49.6475</v>
      </c>
      <c r="B160" s="2" t="s">
        <v>189</v>
      </c>
      <c r="C160" s="0" t="n">
        <v>1.05</v>
      </c>
      <c r="D160" s="0" t="n">
        <v>0.8477</v>
      </c>
      <c r="E160" s="0" t="n">
        <v>0.5433</v>
      </c>
      <c r="F160" s="0" t="n">
        <v>1.2501</v>
      </c>
      <c r="G160" s="0" t="n">
        <v>0.7369</v>
      </c>
      <c r="H160" s="0" t="n">
        <v>0.3789</v>
      </c>
    </row>
    <row r="161" customFormat="false" ht="15" hidden="false" customHeight="false" outlineLevel="0" collapsed="false">
      <c r="A161" s="0" t="n">
        <v>50.147778</v>
      </c>
      <c r="B161" s="2" t="s">
        <v>190</v>
      </c>
      <c r="C161" s="0" t="n">
        <v>1.0695</v>
      </c>
      <c r="D161" s="0" t="n">
        <v>0.853</v>
      </c>
      <c r="E161" s="0" t="n">
        <v>0.5411</v>
      </c>
      <c r="F161" s="0" t="n">
        <v>1.2722</v>
      </c>
      <c r="G161" s="0" t="n">
        <v>0.7416</v>
      </c>
      <c r="H161" s="0" t="n">
        <v>0.3759</v>
      </c>
    </row>
    <row r="162" customFormat="false" ht="15" hidden="false" customHeight="false" outlineLevel="0" collapsed="false">
      <c r="A162" s="0" t="n">
        <v>50.397778</v>
      </c>
      <c r="B162" s="2" t="s">
        <v>191</v>
      </c>
      <c r="C162" s="0" t="n">
        <v>1.0756</v>
      </c>
      <c r="D162" s="0" t="n">
        <v>0.8596</v>
      </c>
      <c r="E162" s="0" t="n">
        <v>0.542</v>
      </c>
      <c r="F162" s="0" t="n">
        <v>1.2804</v>
      </c>
      <c r="G162" s="0" t="n">
        <v>0.7499</v>
      </c>
      <c r="H162" s="0" t="n">
        <v>0.3752</v>
      </c>
    </row>
    <row r="163" customFormat="false" ht="15" hidden="false" customHeight="false" outlineLevel="0" collapsed="false">
      <c r="A163" s="0" t="n">
        <v>50.898056</v>
      </c>
      <c r="B163" s="2" t="s">
        <v>192</v>
      </c>
      <c r="C163" s="0" t="n">
        <v>1.0989</v>
      </c>
      <c r="D163" s="0" t="n">
        <v>0.8635</v>
      </c>
      <c r="E163" s="0" t="n">
        <v>0.5359</v>
      </c>
      <c r="F163" s="0" t="n">
        <v>1.3152</v>
      </c>
      <c r="G163" s="0" t="n">
        <v>0.7541</v>
      </c>
      <c r="H163" s="0" t="n">
        <v>0.3683</v>
      </c>
    </row>
    <row r="164" customFormat="false" ht="15" hidden="false" customHeight="false" outlineLevel="0" collapsed="false">
      <c r="A164" s="0" t="n">
        <v>51.148333</v>
      </c>
      <c r="B164" s="2" t="s">
        <v>193</v>
      </c>
      <c r="C164" s="0" t="n">
        <v>1.1106</v>
      </c>
      <c r="D164" s="0" t="n">
        <v>0.8647</v>
      </c>
      <c r="E164" s="0" t="n">
        <v>0.5334</v>
      </c>
      <c r="F164" s="0" t="n">
        <v>1.3441</v>
      </c>
      <c r="G164" s="0" t="n">
        <v>0.7558</v>
      </c>
      <c r="H164" s="0" t="n">
        <v>0.368</v>
      </c>
    </row>
    <row r="165" customFormat="false" ht="15" hidden="false" customHeight="false" outlineLevel="0" collapsed="false">
      <c r="A165" s="0" t="n">
        <v>51.398889</v>
      </c>
      <c r="B165" s="2" t="s">
        <v>194</v>
      </c>
      <c r="C165" s="0" t="n">
        <v>1.1224</v>
      </c>
      <c r="D165" s="0" t="n">
        <v>0.8693</v>
      </c>
      <c r="E165" s="0" t="n">
        <v>0.5341</v>
      </c>
      <c r="F165" s="0" t="n">
        <v>1.3573</v>
      </c>
      <c r="G165" s="0" t="n">
        <v>0.7581</v>
      </c>
      <c r="H165" s="0" t="n">
        <v>0.368</v>
      </c>
    </row>
    <row r="166" customFormat="false" ht="15" hidden="false" customHeight="false" outlineLevel="0" collapsed="false">
      <c r="A166" s="0" t="n">
        <v>51.899444</v>
      </c>
      <c r="B166" s="2" t="s">
        <v>195</v>
      </c>
      <c r="C166" s="0" t="n">
        <v>1.1527</v>
      </c>
      <c r="D166" s="0" t="n">
        <v>0.8794</v>
      </c>
      <c r="E166" s="0" t="n">
        <v>0.5291</v>
      </c>
      <c r="F166" s="0" t="n">
        <v>1.3882</v>
      </c>
      <c r="G166" s="0" t="n">
        <v>0.7704</v>
      </c>
      <c r="H166" s="0" t="n">
        <v>0.3628</v>
      </c>
    </row>
    <row r="167" customFormat="false" ht="15" hidden="false" customHeight="false" outlineLevel="0" collapsed="false">
      <c r="A167" s="0" t="n">
        <v>52.149444</v>
      </c>
      <c r="B167" s="2" t="s">
        <v>196</v>
      </c>
      <c r="C167" s="0" t="n">
        <v>1.1679</v>
      </c>
      <c r="D167" s="0" t="n">
        <v>0.8866</v>
      </c>
      <c r="E167" s="0" t="n">
        <v>0.5254</v>
      </c>
      <c r="F167" s="0" t="n">
        <v>1.3887</v>
      </c>
      <c r="G167" s="0" t="n">
        <v>0.7777</v>
      </c>
      <c r="H167" s="0" t="n">
        <v>0.3598</v>
      </c>
    </row>
    <row r="168" customFormat="false" ht="15" hidden="false" customHeight="false" outlineLevel="0" collapsed="false">
      <c r="A168" s="0" t="n">
        <v>52.649722</v>
      </c>
      <c r="B168" s="2" t="s">
        <v>197</v>
      </c>
      <c r="C168" s="0" t="n">
        <v>1.1898</v>
      </c>
      <c r="D168" s="0" t="n">
        <v>0.8998</v>
      </c>
      <c r="E168" s="0" t="n">
        <v>0.5251</v>
      </c>
      <c r="F168" s="0" t="n">
        <v>1.3848</v>
      </c>
      <c r="G168" s="0" t="n">
        <v>0.7812</v>
      </c>
      <c r="H168" s="0" t="n">
        <v>0.36</v>
      </c>
    </row>
    <row r="169" customFormat="false" ht="15" hidden="false" customHeight="false" outlineLevel="0" collapsed="false">
      <c r="A169" s="0" t="n">
        <v>52.9</v>
      </c>
      <c r="B169" s="2" t="s">
        <v>198</v>
      </c>
      <c r="C169" s="0" t="n">
        <v>1.1978</v>
      </c>
      <c r="D169" s="0" t="n">
        <v>0.9053</v>
      </c>
      <c r="E169" s="0" t="n">
        <v>0.5191</v>
      </c>
      <c r="F169" s="0" t="n">
        <v>1.3934</v>
      </c>
      <c r="G169" s="0" t="n">
        <v>0.783</v>
      </c>
      <c r="H169" s="0" t="n">
        <v>0.3554</v>
      </c>
    </row>
    <row r="170" customFormat="false" ht="15" hidden="false" customHeight="false" outlineLevel="0" collapsed="false">
      <c r="A170" s="0" t="n">
        <v>53.400278</v>
      </c>
      <c r="B170" s="2" t="s">
        <v>199</v>
      </c>
      <c r="C170" s="0" t="n">
        <v>1.2206</v>
      </c>
      <c r="D170" s="0" t="n">
        <v>0.9188</v>
      </c>
      <c r="E170" s="0" t="n">
        <v>0.5151</v>
      </c>
      <c r="F170" s="0" t="n">
        <v>1.4202</v>
      </c>
      <c r="G170" s="0" t="n">
        <v>0.7949</v>
      </c>
      <c r="H170" s="0" t="n">
        <v>0.3512</v>
      </c>
    </row>
    <row r="171" customFormat="false" ht="15" hidden="false" customHeight="false" outlineLevel="0" collapsed="false">
      <c r="A171" s="0" t="n">
        <v>53.650278</v>
      </c>
      <c r="B171" s="2" t="s">
        <v>200</v>
      </c>
      <c r="C171" s="0" t="n">
        <v>1.2278</v>
      </c>
      <c r="D171" s="0" t="n">
        <v>0.9226</v>
      </c>
      <c r="E171" s="0" t="n">
        <v>0.5135</v>
      </c>
      <c r="F171" s="0" t="n">
        <v>1.4419</v>
      </c>
      <c r="G171" s="0" t="n">
        <v>0.798</v>
      </c>
      <c r="H171" s="0" t="n">
        <v>0.3517</v>
      </c>
    </row>
    <row r="172" customFormat="false" ht="15" hidden="false" customHeight="false" outlineLevel="0" collapsed="false">
      <c r="A172" s="0" t="n">
        <v>54.150833</v>
      </c>
      <c r="B172" s="2" t="s">
        <v>201</v>
      </c>
      <c r="C172" s="0" t="n">
        <v>1.2589</v>
      </c>
      <c r="D172" s="0" t="n">
        <v>0.9346</v>
      </c>
      <c r="E172" s="0" t="n">
        <v>0.511</v>
      </c>
      <c r="F172" s="0" t="n">
        <v>1.4772</v>
      </c>
      <c r="G172" s="0" t="n">
        <v>0.8042</v>
      </c>
      <c r="H172" s="0" t="n">
        <v>0.3471</v>
      </c>
    </row>
    <row r="173" customFormat="false" ht="15" hidden="false" customHeight="false" outlineLevel="0" collapsed="false">
      <c r="A173" s="0" t="n">
        <v>54.400833</v>
      </c>
      <c r="B173" s="2" t="s">
        <v>202</v>
      </c>
      <c r="C173" s="0" t="n">
        <v>1.2706</v>
      </c>
      <c r="D173" s="0" t="n">
        <v>0.9398</v>
      </c>
      <c r="E173" s="0" t="n">
        <v>0.5068</v>
      </c>
      <c r="F173" s="0" t="n">
        <v>1.4839</v>
      </c>
      <c r="G173" s="0" t="n">
        <v>0.8075</v>
      </c>
      <c r="H173" s="0" t="n">
        <v>0.3416</v>
      </c>
    </row>
    <row r="174" customFormat="false" ht="15" hidden="false" customHeight="false" outlineLevel="0" collapsed="false">
      <c r="A174" s="0" t="n">
        <v>54.901111</v>
      </c>
      <c r="B174" s="2" t="s">
        <v>203</v>
      </c>
      <c r="C174" s="0" t="n">
        <v>1.2926</v>
      </c>
      <c r="D174" s="0" t="n">
        <v>0.9499</v>
      </c>
      <c r="E174" s="0" t="n">
        <v>0.5023</v>
      </c>
      <c r="F174" s="0" t="n">
        <v>1.5032</v>
      </c>
      <c r="G174" s="0" t="n">
        <v>0.8206</v>
      </c>
      <c r="H174" s="0" t="n">
        <v>0.3422</v>
      </c>
    </row>
    <row r="175" customFormat="false" ht="15" hidden="false" customHeight="false" outlineLevel="0" collapsed="false">
      <c r="A175" s="0" t="n">
        <v>55.151389</v>
      </c>
      <c r="B175" s="2" t="s">
        <v>204</v>
      </c>
      <c r="C175" s="0" t="n">
        <v>1.3042</v>
      </c>
      <c r="D175" s="0" t="n">
        <v>0.9544</v>
      </c>
      <c r="E175" s="0" t="n">
        <v>0.5031</v>
      </c>
      <c r="F175" s="0" t="n">
        <v>1.5049</v>
      </c>
      <c r="G175" s="0" t="n">
        <v>0.825</v>
      </c>
      <c r="H175" s="0" t="n">
        <v>0.3391</v>
      </c>
    </row>
    <row r="176" customFormat="false" ht="15" hidden="false" customHeight="false" outlineLevel="0" collapsed="false">
      <c r="A176" s="0" t="n">
        <v>55.401389</v>
      </c>
      <c r="B176" s="2" t="s">
        <v>205</v>
      </c>
      <c r="C176" s="0" t="n">
        <v>1.3172</v>
      </c>
      <c r="D176" s="0" t="n">
        <v>0.9605</v>
      </c>
      <c r="E176" s="0" t="n">
        <v>0.4993</v>
      </c>
      <c r="F176" s="0" t="n">
        <v>1.5019</v>
      </c>
      <c r="G176" s="0" t="n">
        <v>0.8283</v>
      </c>
      <c r="H176" s="0" t="n">
        <v>0.3343</v>
      </c>
    </row>
    <row r="177" customFormat="false" ht="15" hidden="false" customHeight="false" outlineLevel="0" collapsed="false">
      <c r="A177" s="0" t="n">
        <v>55.901944</v>
      </c>
      <c r="B177" s="2" t="s">
        <v>206</v>
      </c>
      <c r="C177" s="0" t="n">
        <v>1.3235</v>
      </c>
      <c r="D177" s="0" t="n">
        <v>0.9746</v>
      </c>
      <c r="E177" s="0" t="n">
        <v>0.4954</v>
      </c>
      <c r="F177" s="0" t="n">
        <v>1.5</v>
      </c>
      <c r="G177" s="0" t="n">
        <v>0.8433</v>
      </c>
      <c r="H177" s="0" t="n">
        <v>0.3339</v>
      </c>
    </row>
    <row r="178" customFormat="false" ht="15" hidden="false" customHeight="false" outlineLevel="0" collapsed="false">
      <c r="A178" s="0" t="n">
        <v>56.151944</v>
      </c>
      <c r="B178" s="2" t="s">
        <v>207</v>
      </c>
      <c r="C178" s="0" t="n">
        <v>1.3361</v>
      </c>
      <c r="D178" s="0" t="n">
        <v>0.9811</v>
      </c>
      <c r="E178" s="0" t="n">
        <v>0.4965</v>
      </c>
      <c r="F178" s="0" t="n">
        <v>1.5113</v>
      </c>
      <c r="G178" s="0" t="n">
        <v>0.8485</v>
      </c>
      <c r="H178" s="0" t="n">
        <v>0.3359</v>
      </c>
    </row>
    <row r="179" customFormat="false" ht="15" hidden="false" customHeight="false" outlineLevel="0" collapsed="false">
      <c r="A179" s="0" t="n">
        <v>56.652222</v>
      </c>
      <c r="B179" s="2" t="s">
        <v>208</v>
      </c>
      <c r="C179" s="0" t="n">
        <v>1.3502</v>
      </c>
      <c r="D179" s="0" t="n">
        <v>0.9946</v>
      </c>
      <c r="E179" s="0" t="n">
        <v>0.4926</v>
      </c>
      <c r="F179" s="0" t="n">
        <v>1.5485</v>
      </c>
      <c r="G179" s="0" t="n">
        <v>0.8611</v>
      </c>
      <c r="H179" s="0" t="n">
        <v>0.3331</v>
      </c>
    </row>
    <row r="180" customFormat="false" ht="15" hidden="false" customHeight="false" outlineLevel="0" collapsed="false">
      <c r="A180" s="0" t="n">
        <v>56.9025</v>
      </c>
      <c r="B180" s="2" t="s">
        <v>209</v>
      </c>
      <c r="C180" s="0" t="n">
        <v>1.3452</v>
      </c>
      <c r="D180" s="0" t="n">
        <v>0.9993</v>
      </c>
      <c r="E180" s="0" t="n">
        <v>0.4904</v>
      </c>
      <c r="F180" s="0" t="n">
        <v>1.553</v>
      </c>
      <c r="G180" s="0" t="n">
        <v>0.8602</v>
      </c>
      <c r="H180" s="0" t="n">
        <v>0.3305</v>
      </c>
    </row>
    <row r="181" customFormat="false" ht="15" hidden="false" customHeight="false" outlineLevel="0" collapsed="false">
      <c r="A181" s="0" t="n">
        <v>57.402778</v>
      </c>
      <c r="B181" s="2" t="s">
        <v>210</v>
      </c>
      <c r="C181" s="0" t="n">
        <v>1.3654</v>
      </c>
      <c r="D181" s="0" t="n">
        <v>1.0124</v>
      </c>
      <c r="E181" s="0" t="n">
        <v>0.4893</v>
      </c>
      <c r="F181" s="0" t="n">
        <v>1.5541</v>
      </c>
      <c r="G181" s="0" t="n">
        <v>0.8745</v>
      </c>
      <c r="H181" s="0" t="n">
        <v>0.327</v>
      </c>
    </row>
    <row r="182" customFormat="false" ht="15" hidden="false" customHeight="false" outlineLevel="0" collapsed="false">
      <c r="A182" s="0" t="n">
        <v>57.653056</v>
      </c>
      <c r="B182" s="2" t="s">
        <v>211</v>
      </c>
      <c r="C182" s="0" t="n">
        <v>1.3683</v>
      </c>
      <c r="D182" s="0" t="n">
        <v>1.0194</v>
      </c>
      <c r="E182" s="0" t="n">
        <v>0.4897</v>
      </c>
      <c r="F182" s="0" t="n">
        <v>1.5692</v>
      </c>
      <c r="G182" s="0" t="n">
        <v>0.8823</v>
      </c>
      <c r="H182" s="0" t="n">
        <v>0.328</v>
      </c>
    </row>
    <row r="183" customFormat="false" ht="15" hidden="false" customHeight="false" outlineLevel="0" collapsed="false">
      <c r="A183" s="0" t="n">
        <v>58.153611</v>
      </c>
      <c r="B183" s="2" t="s">
        <v>212</v>
      </c>
      <c r="C183" s="0" t="n">
        <v>1.401</v>
      </c>
      <c r="D183" s="0" t="n">
        <v>1.0315</v>
      </c>
      <c r="E183" s="0" t="n">
        <v>0.4867</v>
      </c>
      <c r="F183" s="0" t="n">
        <v>1.6122</v>
      </c>
      <c r="G183" s="0" t="n">
        <v>0.892</v>
      </c>
      <c r="H183" s="0" t="n">
        <v>0.3278</v>
      </c>
    </row>
    <row r="184" customFormat="false" ht="15" hidden="false" customHeight="false" outlineLevel="0" collapsed="false">
      <c r="A184" s="0" t="n">
        <v>58.403611</v>
      </c>
      <c r="B184" s="2" t="s">
        <v>213</v>
      </c>
      <c r="C184" s="0" t="n">
        <v>1.4265</v>
      </c>
      <c r="D184" s="0" t="n">
        <v>1.0357</v>
      </c>
      <c r="E184" s="0" t="n">
        <v>0.4822</v>
      </c>
      <c r="F184" s="0" t="n">
        <v>1.6229</v>
      </c>
      <c r="G184" s="0" t="n">
        <v>0.8944</v>
      </c>
      <c r="H184" s="0" t="n">
        <v>0.3226</v>
      </c>
    </row>
    <row r="185" customFormat="false" ht="15" hidden="false" customHeight="false" outlineLevel="0" collapsed="false">
      <c r="A185" s="0" t="n">
        <v>58.903889</v>
      </c>
      <c r="B185" s="2" t="s">
        <v>214</v>
      </c>
      <c r="C185" s="0" t="n">
        <v>1.4426</v>
      </c>
      <c r="D185" s="0" t="n">
        <v>1.047</v>
      </c>
      <c r="E185" s="0" t="n">
        <v>0.478</v>
      </c>
      <c r="F185" s="0" t="n">
        <v>1.6286</v>
      </c>
      <c r="G185" s="0" t="n">
        <v>0.9047</v>
      </c>
      <c r="H185" s="0" t="n">
        <v>0.3217</v>
      </c>
    </row>
    <row r="186" customFormat="false" ht="15" hidden="false" customHeight="false" outlineLevel="0" collapsed="false">
      <c r="A186" s="0" t="n">
        <v>59.154167</v>
      </c>
      <c r="B186" s="2" t="s">
        <v>215</v>
      </c>
      <c r="C186" s="0" t="n">
        <v>1.4532</v>
      </c>
      <c r="D186" s="0" t="n">
        <v>1.0463</v>
      </c>
      <c r="E186" s="0" t="n">
        <v>0.475</v>
      </c>
      <c r="F186" s="0" t="n">
        <v>1.6231</v>
      </c>
      <c r="G186" s="0" t="n">
        <v>0.904</v>
      </c>
      <c r="H186" s="0" t="n">
        <v>0.3167</v>
      </c>
    </row>
    <row r="187" customFormat="false" ht="15" hidden="false" customHeight="false" outlineLevel="0" collapsed="false">
      <c r="A187" s="0" t="n">
        <v>59.404167</v>
      </c>
      <c r="B187" s="2" t="s">
        <v>216</v>
      </c>
      <c r="C187" s="0" t="n">
        <v>1.4722</v>
      </c>
      <c r="D187" s="0" t="n">
        <v>1.0566</v>
      </c>
      <c r="E187" s="0" t="n">
        <v>0.477</v>
      </c>
      <c r="F187" s="0" t="n">
        <v>1.6262</v>
      </c>
      <c r="G187" s="0" t="n">
        <v>0.9094</v>
      </c>
      <c r="H187" s="0" t="n">
        <v>0.314</v>
      </c>
    </row>
    <row r="188" customFormat="false" ht="15" hidden="false" customHeight="false" outlineLevel="0" collapsed="false">
      <c r="A188" s="0" t="n">
        <v>59.904444</v>
      </c>
      <c r="B188" s="2" t="s">
        <v>217</v>
      </c>
      <c r="C188" s="0" t="n">
        <v>1.4797</v>
      </c>
      <c r="D188" s="0" t="n">
        <v>1.0638</v>
      </c>
      <c r="E188" s="0" t="n">
        <v>0.4721</v>
      </c>
      <c r="F188" s="0" t="n">
        <v>1.6376</v>
      </c>
      <c r="G188" s="0" t="n">
        <v>0.915</v>
      </c>
      <c r="H188" s="0" t="n">
        <v>0.3123</v>
      </c>
    </row>
    <row r="189" customFormat="false" ht="15" hidden="false" customHeight="false" outlineLevel="0" collapsed="false">
      <c r="A189" s="0" t="n">
        <v>60.154722</v>
      </c>
      <c r="B189" s="2" t="s">
        <v>218</v>
      </c>
      <c r="C189" s="0" t="n">
        <v>1.484</v>
      </c>
      <c r="D189" s="0" t="n">
        <v>1.0708</v>
      </c>
      <c r="E189" s="0" t="n">
        <v>0.4701</v>
      </c>
      <c r="F189" s="0" t="n">
        <v>1.645</v>
      </c>
      <c r="G189" s="0" t="n">
        <v>0.9173</v>
      </c>
      <c r="H189" s="0" t="n">
        <v>0.3075</v>
      </c>
    </row>
    <row r="190" customFormat="false" ht="15" hidden="false" customHeight="false" outlineLevel="0" collapsed="false">
      <c r="A190" s="0" t="n">
        <v>60.655</v>
      </c>
      <c r="B190" s="2" t="s">
        <v>219</v>
      </c>
      <c r="C190" s="0" t="n">
        <v>1.4762</v>
      </c>
      <c r="D190" s="0" t="n">
        <v>1.0795</v>
      </c>
      <c r="E190" s="0" t="n">
        <v>0.4673</v>
      </c>
      <c r="F190" s="0" t="n">
        <v>1.6604</v>
      </c>
      <c r="G190" s="0" t="n">
        <v>0.9348</v>
      </c>
      <c r="H190" s="0" t="n">
        <v>0.305</v>
      </c>
    </row>
    <row r="191" customFormat="false" ht="15" hidden="false" customHeight="false" outlineLevel="0" collapsed="false">
      <c r="A191" s="0" t="n">
        <v>60.905278</v>
      </c>
      <c r="B191" s="2" t="s">
        <v>220</v>
      </c>
      <c r="C191" s="0" t="n">
        <v>1.4846</v>
      </c>
      <c r="D191" s="0" t="n">
        <v>1.0858</v>
      </c>
      <c r="E191" s="0" t="n">
        <v>0.4628</v>
      </c>
      <c r="F191" s="0" t="n">
        <v>1.6642</v>
      </c>
      <c r="G191" s="0" t="n">
        <v>0.9391</v>
      </c>
      <c r="H191" s="0" t="n">
        <v>0.3024</v>
      </c>
    </row>
    <row r="192" customFormat="false" ht="15" hidden="false" customHeight="false" outlineLevel="0" collapsed="false">
      <c r="A192" s="0" t="n">
        <v>61.405556</v>
      </c>
      <c r="B192" s="2" t="s">
        <v>221</v>
      </c>
      <c r="C192" s="0" t="n">
        <v>1.4961</v>
      </c>
      <c r="D192" s="0" t="n">
        <v>1.0975</v>
      </c>
      <c r="E192" s="0" t="n">
        <v>0.4574</v>
      </c>
      <c r="F192" s="0" t="n">
        <v>1.6754</v>
      </c>
      <c r="G192" s="0" t="n">
        <v>0.9472</v>
      </c>
      <c r="H192" s="0" t="n">
        <v>0.2961</v>
      </c>
    </row>
    <row r="193" customFormat="false" ht="15" hidden="false" customHeight="false" outlineLevel="0" collapsed="false">
      <c r="A193" s="0" t="n">
        <v>61.655556</v>
      </c>
      <c r="B193" s="2" t="s">
        <v>222</v>
      </c>
      <c r="C193" s="0" t="n">
        <v>1.5074</v>
      </c>
      <c r="D193" s="0" t="n">
        <v>1.1017</v>
      </c>
      <c r="E193" s="0" t="n">
        <v>0.4534</v>
      </c>
      <c r="F193" s="0" t="n">
        <v>1.6944</v>
      </c>
      <c r="G193" s="0" t="n">
        <v>0.9512</v>
      </c>
      <c r="H193" s="0" t="n">
        <v>0.2944</v>
      </c>
    </row>
    <row r="194" customFormat="false" ht="15" hidden="false" customHeight="false" outlineLevel="0" collapsed="false">
      <c r="A194" s="0" t="n">
        <v>62.156111</v>
      </c>
      <c r="B194" s="2" t="s">
        <v>223</v>
      </c>
      <c r="C194" s="0" t="n">
        <v>1.5297</v>
      </c>
      <c r="D194" s="0" t="n">
        <v>1.1053</v>
      </c>
      <c r="E194" s="0" t="n">
        <v>0.4468</v>
      </c>
      <c r="F194" s="0" t="n">
        <v>1.7249</v>
      </c>
      <c r="G194" s="0" t="n">
        <v>0.9538</v>
      </c>
      <c r="H194" s="0" t="n">
        <v>0.2874</v>
      </c>
    </row>
    <row r="195" customFormat="false" ht="15" hidden="false" customHeight="false" outlineLevel="0" collapsed="false">
      <c r="A195" s="0" t="n">
        <v>62.406111</v>
      </c>
      <c r="B195" s="2" t="s">
        <v>224</v>
      </c>
      <c r="C195" s="0" t="n">
        <v>1.5276</v>
      </c>
      <c r="D195" s="0" t="n">
        <v>1.1088</v>
      </c>
      <c r="E195" s="0" t="n">
        <v>0.4448</v>
      </c>
      <c r="F195" s="0" t="n">
        <v>1.7308</v>
      </c>
      <c r="G195" s="0" t="n">
        <v>0.958</v>
      </c>
      <c r="H195" s="0" t="n">
        <v>0.2878</v>
      </c>
    </row>
    <row r="196" customFormat="false" ht="15" hidden="false" customHeight="false" outlineLevel="0" collapsed="false">
      <c r="A196" s="0" t="n">
        <v>62.906389</v>
      </c>
      <c r="B196" s="2" t="s">
        <v>225</v>
      </c>
      <c r="C196" s="0" t="n">
        <v>1.5304</v>
      </c>
      <c r="D196" s="0" t="n">
        <v>1.1083</v>
      </c>
      <c r="E196" s="0" t="n">
        <v>0.4483</v>
      </c>
      <c r="F196" s="0" t="n">
        <v>1.7005</v>
      </c>
      <c r="G196" s="0" t="n">
        <v>0.9547</v>
      </c>
      <c r="H196" s="0" t="n">
        <v>0.2864</v>
      </c>
    </row>
    <row r="197" customFormat="false" ht="15" hidden="false" customHeight="false" outlineLevel="0" collapsed="false">
      <c r="A197" s="0" t="n">
        <v>63.156667</v>
      </c>
      <c r="B197" s="2" t="s">
        <v>226</v>
      </c>
      <c r="C197" s="0" t="n">
        <v>1.5231</v>
      </c>
      <c r="D197" s="0" t="n">
        <v>1.1154</v>
      </c>
      <c r="E197" s="0" t="n">
        <v>0.4463</v>
      </c>
      <c r="F197" s="0" t="n">
        <v>1.7003</v>
      </c>
      <c r="G197" s="0" t="n">
        <v>0.9596</v>
      </c>
      <c r="H197" s="0" t="n">
        <v>0.2855</v>
      </c>
    </row>
    <row r="198" customFormat="false" ht="15" hidden="false" customHeight="false" outlineLevel="0" collapsed="false">
      <c r="A198" s="0" t="n">
        <v>63.656944</v>
      </c>
      <c r="B198" s="2" t="s">
        <v>227</v>
      </c>
      <c r="C198" s="0" t="n">
        <v>1.5661</v>
      </c>
      <c r="D198" s="0" t="n">
        <v>1.1318</v>
      </c>
      <c r="E198" s="0" t="n">
        <v>0.4428</v>
      </c>
      <c r="F198" s="0" t="n">
        <v>1.7106</v>
      </c>
      <c r="G198" s="0" t="n">
        <v>0.9633</v>
      </c>
      <c r="H198" s="0" t="n">
        <v>0.2807</v>
      </c>
    </row>
    <row r="199" customFormat="false" ht="15" hidden="false" customHeight="false" outlineLevel="0" collapsed="false">
      <c r="A199" s="0" t="n">
        <v>63.907222</v>
      </c>
      <c r="B199" s="2" t="s">
        <v>228</v>
      </c>
      <c r="C199" s="0" t="n">
        <v>1.612</v>
      </c>
      <c r="D199" s="0" t="n">
        <v>1.1366</v>
      </c>
      <c r="E199" s="0" t="n">
        <v>0.4396</v>
      </c>
      <c r="F199" s="0" t="n">
        <v>1.7225</v>
      </c>
      <c r="G199" s="0" t="n">
        <v>0.9714</v>
      </c>
      <c r="H199" s="0" t="n">
        <v>0.2775</v>
      </c>
    </row>
    <row r="200" customFormat="false" ht="15" hidden="false" customHeight="false" outlineLevel="0" collapsed="false">
      <c r="A200" s="0" t="n">
        <v>64.1575</v>
      </c>
      <c r="B200" s="2" t="s">
        <v>229</v>
      </c>
      <c r="C200" s="0" t="n">
        <v>1.6241</v>
      </c>
      <c r="D200" s="0" t="n">
        <v>1.1382</v>
      </c>
      <c r="E200" s="0" t="n">
        <v>0.4375</v>
      </c>
      <c r="F200" s="0" t="n">
        <v>1.7202</v>
      </c>
      <c r="G200" s="0" t="n">
        <v>0.9728</v>
      </c>
      <c r="H200" s="0" t="n">
        <v>0.2766</v>
      </c>
    </row>
    <row r="201" customFormat="false" ht="15" hidden="false" customHeight="false" outlineLevel="0" collapsed="false">
      <c r="A201" s="0" t="n">
        <v>64.657778</v>
      </c>
      <c r="B201" s="2" t="s">
        <v>230</v>
      </c>
      <c r="C201" s="0" t="n">
        <v>1.6474</v>
      </c>
      <c r="D201" s="0" t="n">
        <v>1.1444</v>
      </c>
      <c r="E201" s="0" t="n">
        <v>0.4313</v>
      </c>
      <c r="F201" s="0" t="n">
        <v>1.7434</v>
      </c>
      <c r="G201" s="0" t="n">
        <v>0.9735</v>
      </c>
      <c r="H201" s="0" t="n">
        <v>0.2702</v>
      </c>
    </row>
    <row r="202" customFormat="false" ht="15" hidden="false" customHeight="false" outlineLevel="0" collapsed="false">
      <c r="A202" s="0" t="n">
        <v>64.908056</v>
      </c>
      <c r="B202" s="2" t="s">
        <v>231</v>
      </c>
      <c r="C202" s="0" t="n">
        <v>1.6496</v>
      </c>
      <c r="D202" s="0" t="n">
        <v>1.1573</v>
      </c>
      <c r="E202" s="0" t="n">
        <v>0.4324</v>
      </c>
      <c r="F202" s="0" t="n">
        <v>1.7539</v>
      </c>
      <c r="G202" s="0" t="n">
        <v>0.9834</v>
      </c>
      <c r="H202" s="0" t="n">
        <v>0.2698</v>
      </c>
    </row>
    <row r="203" customFormat="false" ht="15" hidden="false" customHeight="false" outlineLevel="0" collapsed="false">
      <c r="A203" s="0" t="n">
        <v>65.408333</v>
      </c>
      <c r="B203" s="2" t="s">
        <v>232</v>
      </c>
      <c r="C203" s="0" t="n">
        <v>1.6824</v>
      </c>
      <c r="D203" s="0" t="n">
        <v>1.1756</v>
      </c>
      <c r="E203" s="0" t="n">
        <v>0.4223</v>
      </c>
      <c r="F203" s="0" t="n">
        <v>1.8076</v>
      </c>
      <c r="G203" s="0" t="n">
        <v>0.9914</v>
      </c>
      <c r="H203" s="0" t="n">
        <v>0.2622</v>
      </c>
    </row>
    <row r="204" customFormat="false" ht="15" hidden="false" customHeight="false" outlineLevel="0" collapsed="false">
      <c r="A204" s="0" t="n">
        <v>65.658333</v>
      </c>
      <c r="B204" s="2" t="s">
        <v>233</v>
      </c>
      <c r="C204" s="0" t="n">
        <v>1.6992</v>
      </c>
      <c r="D204" s="0" t="n">
        <v>1.1856</v>
      </c>
      <c r="E204" s="0" t="n">
        <v>0.4175</v>
      </c>
      <c r="F204" s="0" t="n">
        <v>1.8352</v>
      </c>
      <c r="G204" s="0" t="n">
        <v>0.9935</v>
      </c>
      <c r="H204" s="0" t="n">
        <v>0.2566</v>
      </c>
    </row>
    <row r="205" customFormat="false" ht="15" hidden="false" customHeight="false" outlineLevel="0" collapsed="false">
      <c r="A205" s="0" t="n">
        <v>66.158889</v>
      </c>
      <c r="B205" s="2" t="s">
        <v>234</v>
      </c>
      <c r="C205" s="0" t="n">
        <v>1.7263</v>
      </c>
      <c r="D205" s="0" t="n">
        <v>1.2067</v>
      </c>
      <c r="E205" s="0" t="n">
        <v>0.4089</v>
      </c>
      <c r="F205" s="0" t="n">
        <v>1.8615</v>
      </c>
      <c r="G205" s="0" t="n">
        <v>1.019</v>
      </c>
      <c r="H205" s="0" t="n">
        <v>0.2477</v>
      </c>
    </row>
    <row r="206" customFormat="false" ht="15" hidden="false" customHeight="false" outlineLevel="0" collapsed="false">
      <c r="A206" s="0" t="n">
        <v>66.409167</v>
      </c>
      <c r="B206" s="2" t="s">
        <v>235</v>
      </c>
      <c r="C206" s="0" t="n">
        <v>1.7405</v>
      </c>
      <c r="D206" s="0" t="n">
        <v>1.2138</v>
      </c>
      <c r="E206" s="0" t="n">
        <v>0.4013</v>
      </c>
      <c r="F206" s="0" t="n">
        <v>1.8696</v>
      </c>
      <c r="G206" s="0" t="n">
        <v>1.0295</v>
      </c>
      <c r="H206" s="0" t="n">
        <v>0.2435</v>
      </c>
    </row>
    <row r="207" customFormat="false" ht="15" hidden="false" customHeight="false" outlineLevel="0" collapsed="false">
      <c r="A207" s="0" t="n">
        <v>66.909444</v>
      </c>
      <c r="B207" s="2" t="s">
        <v>236</v>
      </c>
      <c r="C207" s="0" t="n">
        <v>1.7793</v>
      </c>
      <c r="D207" s="0" t="n">
        <v>1.2373</v>
      </c>
      <c r="E207" s="0" t="n">
        <v>0.3951</v>
      </c>
      <c r="F207" s="0" t="n">
        <v>1.9126</v>
      </c>
      <c r="G207" s="0" t="n">
        <v>1.0454</v>
      </c>
      <c r="H207" s="0" t="n">
        <v>0.236</v>
      </c>
    </row>
    <row r="208" customFormat="false" ht="15" hidden="false" customHeight="false" outlineLevel="0" collapsed="false">
      <c r="A208" s="0" t="n">
        <v>67.159722</v>
      </c>
      <c r="B208" s="2" t="s">
        <v>237</v>
      </c>
      <c r="C208" s="0" t="n">
        <v>1.8004</v>
      </c>
      <c r="D208" s="0" t="n">
        <v>1.2437</v>
      </c>
      <c r="E208" s="0" t="n">
        <v>0.3883</v>
      </c>
      <c r="F208" s="0" t="n">
        <v>1.929</v>
      </c>
      <c r="G208" s="0" t="n">
        <v>1.0498</v>
      </c>
      <c r="H208" s="0" t="n">
        <v>0.23</v>
      </c>
    </row>
    <row r="209" customFormat="false" ht="15" hidden="false" customHeight="false" outlineLevel="0" collapsed="false">
      <c r="A209" s="0" t="n">
        <v>67.66</v>
      </c>
      <c r="B209" s="2" t="s">
        <v>238</v>
      </c>
      <c r="C209" s="0" t="n">
        <v>1.8204</v>
      </c>
      <c r="D209" s="0" t="n">
        <v>1.2551</v>
      </c>
      <c r="E209" s="0" t="n">
        <v>0.38</v>
      </c>
      <c r="F209" s="0" t="n">
        <v>1.9472</v>
      </c>
      <c r="G209" s="0" t="n">
        <v>1.0512</v>
      </c>
      <c r="H209" s="0" t="n">
        <v>0.2205</v>
      </c>
    </row>
    <row r="210" customFormat="false" ht="15" hidden="false" customHeight="false" outlineLevel="0" collapsed="false">
      <c r="A210" s="0" t="n">
        <v>67.91</v>
      </c>
      <c r="B210" s="2" t="s">
        <v>239</v>
      </c>
      <c r="C210" s="0" t="n">
        <v>1.8402</v>
      </c>
      <c r="D210" s="0" t="n">
        <v>1.2689</v>
      </c>
      <c r="E210" s="0" t="n">
        <v>0.3805</v>
      </c>
      <c r="F210" s="0" t="n">
        <v>1.9703</v>
      </c>
      <c r="G210" s="0" t="n">
        <v>1.0591</v>
      </c>
      <c r="H210" s="0" t="n">
        <v>0.2207</v>
      </c>
    </row>
    <row r="211" customFormat="false" ht="15" hidden="false" customHeight="false" outlineLevel="0" collapsed="false">
      <c r="A211" s="0" t="n">
        <v>68.160278</v>
      </c>
      <c r="B211" s="2" t="s">
        <v>240</v>
      </c>
      <c r="C211" s="0" t="n">
        <v>1.8576</v>
      </c>
      <c r="D211" s="0" t="n">
        <v>1.2762</v>
      </c>
      <c r="E211" s="0" t="n">
        <v>0.3763</v>
      </c>
      <c r="F211" s="0" t="n">
        <v>1.981</v>
      </c>
      <c r="G211" s="0" t="n">
        <v>1.0657</v>
      </c>
      <c r="H211" s="0" t="n">
        <v>0.2149</v>
      </c>
    </row>
    <row r="212" customFormat="false" ht="15" hidden="false" customHeight="false" outlineLevel="0" collapsed="false">
      <c r="A212" s="0" t="n">
        <v>68.660556</v>
      </c>
      <c r="B212" s="2" t="s">
        <v>241</v>
      </c>
      <c r="C212" s="0" t="n">
        <v>1.8613</v>
      </c>
      <c r="D212" s="0" t="n">
        <v>1.2833</v>
      </c>
      <c r="E212" s="0" t="n">
        <v>0.3664</v>
      </c>
      <c r="F212" s="0" t="n">
        <v>2.0047</v>
      </c>
      <c r="G212" s="0" t="n">
        <v>1.0737</v>
      </c>
      <c r="H212" s="0" t="n">
        <v>0.2053</v>
      </c>
    </row>
    <row r="213" customFormat="false" ht="15" hidden="false" customHeight="false" outlineLevel="0" collapsed="false">
      <c r="A213" s="0" t="n">
        <v>68.910833</v>
      </c>
      <c r="B213" s="2" t="s">
        <v>242</v>
      </c>
      <c r="C213" s="0" t="n">
        <v>1.8605</v>
      </c>
      <c r="D213" s="0" t="n">
        <v>1.2935</v>
      </c>
      <c r="E213" s="0" t="n">
        <v>0.3636</v>
      </c>
      <c r="F213" s="0" t="n">
        <v>2.014</v>
      </c>
      <c r="G213" s="0" t="n">
        <v>1.0812</v>
      </c>
      <c r="H213" s="0" t="n">
        <v>0.2067</v>
      </c>
    </row>
    <row r="214" customFormat="false" ht="15" hidden="false" customHeight="false" outlineLevel="0" collapsed="false">
      <c r="A214" s="0" t="n">
        <v>69.411111</v>
      </c>
      <c r="B214" s="2" t="s">
        <v>243</v>
      </c>
      <c r="C214" s="0" t="n">
        <v>1.8829</v>
      </c>
      <c r="D214" s="0" t="n">
        <v>1.3</v>
      </c>
      <c r="E214" s="0" t="n">
        <v>0.3537</v>
      </c>
      <c r="F214" s="0" t="n">
        <v>2.0378</v>
      </c>
      <c r="G214" s="0" t="n">
        <v>1.0748</v>
      </c>
      <c r="H214" s="0" t="n">
        <v>0.1989</v>
      </c>
    </row>
    <row r="215" customFormat="false" ht="15" hidden="false" customHeight="false" outlineLevel="0" collapsed="false">
      <c r="A215" s="0" t="n">
        <v>69.661111</v>
      </c>
      <c r="B215" s="2" t="s">
        <v>244</v>
      </c>
      <c r="C215" s="0" t="n">
        <v>1.8975</v>
      </c>
      <c r="D215" s="0" t="n">
        <v>1.2996</v>
      </c>
      <c r="E215" s="0" t="n">
        <v>0.3483</v>
      </c>
      <c r="F215" s="0" t="n">
        <v>2.0414</v>
      </c>
      <c r="G215" s="0" t="n">
        <v>1.0682</v>
      </c>
      <c r="H215" s="0" t="n">
        <v>0.1923</v>
      </c>
    </row>
    <row r="216" customFormat="false" ht="15" hidden="false" customHeight="false" outlineLevel="0" collapsed="false">
      <c r="A216" s="0" t="n">
        <v>70.161389</v>
      </c>
      <c r="B216" s="2" t="s">
        <v>245</v>
      </c>
      <c r="C216" s="0" t="n">
        <v>1.8936</v>
      </c>
      <c r="D216" s="0" t="n">
        <v>1.2959</v>
      </c>
      <c r="E216" s="0" t="n">
        <v>0.3374</v>
      </c>
      <c r="F216" s="0" t="n">
        <v>2.0586</v>
      </c>
      <c r="G216" s="0" t="n">
        <v>1.0652</v>
      </c>
      <c r="H216" s="0" t="n">
        <v>0.1819</v>
      </c>
    </row>
    <row r="217" customFormat="false" ht="15" hidden="false" customHeight="false" outlineLevel="0" collapsed="false">
      <c r="A217" s="0" t="n">
        <v>70.411667</v>
      </c>
      <c r="B217" s="2" t="s">
        <v>246</v>
      </c>
      <c r="C217" s="0" t="n">
        <v>1.9075</v>
      </c>
      <c r="D217" s="0" t="n">
        <v>1.3017</v>
      </c>
      <c r="E217" s="0" t="n">
        <v>0.332</v>
      </c>
      <c r="F217" s="0" t="n">
        <v>2.0587</v>
      </c>
      <c r="G217" s="0" t="n">
        <v>1.0711</v>
      </c>
      <c r="H217" s="0" t="n">
        <v>0.1789</v>
      </c>
    </row>
    <row r="218" customFormat="false" ht="15" hidden="false" customHeight="false" outlineLevel="0" collapsed="false">
      <c r="A218" s="0" t="n">
        <v>70.912222</v>
      </c>
      <c r="B218" s="2" t="s">
        <v>247</v>
      </c>
      <c r="C218" s="0" t="n">
        <v>1.9484</v>
      </c>
      <c r="D218" s="0" t="n">
        <v>1.303</v>
      </c>
      <c r="E218" s="0" t="n">
        <v>0.3242</v>
      </c>
      <c r="F218" s="0" t="n">
        <v>2.0751</v>
      </c>
      <c r="G218" s="0" t="n">
        <v>1.077</v>
      </c>
      <c r="H218" s="0" t="n">
        <v>0.1702</v>
      </c>
    </row>
    <row r="219" customFormat="false" ht="15" hidden="false" customHeight="false" outlineLevel="0" collapsed="false">
      <c r="A219" s="0" t="n">
        <v>71.162222</v>
      </c>
      <c r="B219" s="2" t="s">
        <v>248</v>
      </c>
      <c r="C219" s="0" t="n">
        <v>1.9571</v>
      </c>
      <c r="D219" s="0" t="n">
        <v>1.3025</v>
      </c>
      <c r="E219" s="0" t="n">
        <v>0.3155</v>
      </c>
      <c r="F219" s="0" t="n">
        <v>2.0843</v>
      </c>
      <c r="G219" s="0" t="n">
        <v>1.081</v>
      </c>
      <c r="H219" s="0" t="n">
        <v>0.1631</v>
      </c>
    </row>
    <row r="220" customFormat="false" ht="15" hidden="false" customHeight="false" outlineLevel="0" collapsed="false">
      <c r="A220" s="0" t="n">
        <v>71.6625</v>
      </c>
      <c r="B220" s="2" t="s">
        <v>249</v>
      </c>
      <c r="C220" s="0" t="n">
        <v>1.9695</v>
      </c>
      <c r="D220" s="0" t="n">
        <v>1.3111</v>
      </c>
      <c r="E220" s="0" t="n">
        <v>0.3051</v>
      </c>
      <c r="F220" s="0" t="n">
        <v>2.1244</v>
      </c>
      <c r="G220" s="0" t="n">
        <v>1.0778</v>
      </c>
      <c r="H220" s="0" t="n">
        <v>0.1555</v>
      </c>
    </row>
    <row r="221" customFormat="false" ht="15" hidden="false" customHeight="false" outlineLevel="0" collapsed="false">
      <c r="A221" s="0" t="n">
        <v>71.912778</v>
      </c>
      <c r="B221" s="2" t="s">
        <v>250</v>
      </c>
      <c r="C221" s="0" t="n">
        <v>2.0017</v>
      </c>
      <c r="D221" s="0" t="n">
        <v>1.3185</v>
      </c>
      <c r="E221" s="0" t="n">
        <v>0.2974</v>
      </c>
      <c r="F221" s="0" t="n">
        <v>2.145</v>
      </c>
      <c r="G221" s="0" t="n">
        <v>1.0784</v>
      </c>
      <c r="H221" s="0" t="n">
        <v>0.1503</v>
      </c>
    </row>
    <row r="222" customFormat="false" ht="15" hidden="false" customHeight="false" outlineLevel="0" collapsed="false">
      <c r="A222" s="0" t="n">
        <v>72.162778</v>
      </c>
      <c r="B222" s="2" t="s">
        <v>251</v>
      </c>
      <c r="C222" s="0" t="n">
        <v>2.0153</v>
      </c>
      <c r="D222" s="0" t="n">
        <v>1.3231</v>
      </c>
      <c r="E222" s="0" t="n">
        <v>0.2922</v>
      </c>
      <c r="F222" s="0" t="n">
        <v>2.1616</v>
      </c>
      <c r="G222" s="0" t="n">
        <v>1.0822</v>
      </c>
      <c r="H222" s="0" t="n">
        <v>0.1437</v>
      </c>
    </row>
    <row r="223" customFormat="false" ht="15" hidden="false" customHeight="false" outlineLevel="0" collapsed="false">
      <c r="A223" s="0" t="n">
        <v>72.663333</v>
      </c>
      <c r="B223" s="2" t="s">
        <v>252</v>
      </c>
      <c r="C223" s="0" t="n">
        <v>2.0361</v>
      </c>
      <c r="D223" s="0" t="n">
        <v>1.3313</v>
      </c>
      <c r="E223" s="0" t="n">
        <v>0.2775</v>
      </c>
      <c r="F223" s="0" t="n">
        <v>2.1954</v>
      </c>
      <c r="G223" s="0" t="n">
        <v>1.0878</v>
      </c>
      <c r="H223" s="0" t="n">
        <v>0.1363</v>
      </c>
    </row>
    <row r="224" customFormat="false" ht="15" hidden="false" customHeight="false" outlineLevel="0" collapsed="false">
      <c r="A224" s="0" t="n">
        <v>72.913333</v>
      </c>
      <c r="B224" s="2" t="s">
        <v>253</v>
      </c>
      <c r="C224" s="0" t="n">
        <v>2.0516</v>
      </c>
      <c r="D224" s="0" t="n">
        <v>1.3325</v>
      </c>
      <c r="E224" s="0" t="n">
        <v>0.2747</v>
      </c>
      <c r="F224" s="0" t="n">
        <v>2.2048</v>
      </c>
      <c r="G224" s="0" t="n">
        <v>1.0836</v>
      </c>
      <c r="H224" s="0" t="n">
        <v>0.1293</v>
      </c>
    </row>
    <row r="225" customFormat="false" ht="15" hidden="false" customHeight="false" outlineLevel="0" collapsed="false">
      <c r="A225" s="0" t="n">
        <v>73.413611</v>
      </c>
      <c r="B225" s="2" t="s">
        <v>254</v>
      </c>
      <c r="C225" s="0" t="n">
        <v>2.0392</v>
      </c>
      <c r="D225" s="0" t="n">
        <v>1.3348</v>
      </c>
      <c r="E225" s="0" t="n">
        <v>0.26</v>
      </c>
      <c r="F225" s="0" t="n">
        <v>2.2153</v>
      </c>
      <c r="G225" s="0" t="n">
        <v>1.0949</v>
      </c>
      <c r="H225" s="0" t="n">
        <v>0.1197</v>
      </c>
    </row>
    <row r="226" customFormat="false" ht="15" hidden="false" customHeight="false" outlineLevel="0" collapsed="false">
      <c r="A226" s="0" t="n">
        <v>73.663889</v>
      </c>
      <c r="B226" s="2" t="s">
        <v>255</v>
      </c>
      <c r="C226" s="0" t="n">
        <v>2.0425</v>
      </c>
      <c r="D226" s="0" t="n">
        <v>1.3397</v>
      </c>
      <c r="E226" s="0" t="n">
        <v>0.2545</v>
      </c>
      <c r="F226" s="0" t="n">
        <v>2.2324</v>
      </c>
      <c r="G226" s="0" t="n">
        <v>1.1015</v>
      </c>
      <c r="H226" s="0" t="n">
        <v>0.1166</v>
      </c>
    </row>
    <row r="227" customFormat="false" ht="15" hidden="false" customHeight="false" outlineLevel="0" collapsed="false">
      <c r="A227" s="0" t="n">
        <v>74.164167</v>
      </c>
      <c r="B227" s="2" t="s">
        <v>256</v>
      </c>
      <c r="C227" s="0" t="n">
        <v>2.0428</v>
      </c>
      <c r="D227" s="0" t="n">
        <v>1.3449</v>
      </c>
      <c r="E227" s="0" t="n">
        <v>0.2408</v>
      </c>
      <c r="F227" s="0" t="n">
        <v>2.2462</v>
      </c>
      <c r="G227" s="0" t="n">
        <v>1.1061</v>
      </c>
      <c r="H227" s="0" t="n">
        <v>0.1061</v>
      </c>
    </row>
    <row r="228" customFormat="false" ht="15" hidden="false" customHeight="false" outlineLevel="0" collapsed="false">
      <c r="A228" s="0" t="n">
        <v>74.414722</v>
      </c>
      <c r="B228" s="2" t="s">
        <v>257</v>
      </c>
      <c r="C228" s="0" t="n">
        <v>2.061</v>
      </c>
      <c r="D228" s="0" t="n">
        <v>1.3506</v>
      </c>
      <c r="E228" s="0" t="n">
        <v>0.2371</v>
      </c>
      <c r="F228" s="0" t="n">
        <v>2.2669</v>
      </c>
      <c r="G228" s="0" t="n">
        <v>1.106</v>
      </c>
      <c r="H228" s="0" t="n">
        <v>0.1002</v>
      </c>
    </row>
    <row r="229" customFormat="false" ht="15" hidden="false" customHeight="false" outlineLevel="0" collapsed="false">
      <c r="A229" s="0" t="n">
        <v>74.915278</v>
      </c>
      <c r="B229" s="2" t="s">
        <v>258</v>
      </c>
      <c r="C229" s="0" t="n">
        <v>2.0706</v>
      </c>
      <c r="D229" s="0" t="n">
        <v>1.3697</v>
      </c>
      <c r="E229" s="0" t="n">
        <v>0.2242</v>
      </c>
      <c r="F229" s="0" t="n">
        <v>2.2949</v>
      </c>
      <c r="G229" s="0" t="n">
        <v>1.1131</v>
      </c>
      <c r="H229" s="0" t="n">
        <v>0.0912</v>
      </c>
    </row>
    <row r="230" customFormat="false" ht="15" hidden="false" customHeight="false" outlineLevel="0" collapsed="false">
      <c r="A230" s="0" t="n">
        <v>75.165278</v>
      </c>
      <c r="B230" s="2" t="s">
        <v>259</v>
      </c>
      <c r="C230" s="0" t="n">
        <v>2.0787</v>
      </c>
      <c r="D230" s="0" t="n">
        <v>1.3796</v>
      </c>
      <c r="E230" s="0" t="n">
        <v>0.2183</v>
      </c>
      <c r="F230" s="0" t="n">
        <v>2.2958</v>
      </c>
      <c r="G230" s="0" t="n">
        <v>1.1185</v>
      </c>
      <c r="H230" s="0" t="n">
        <v>0.0867</v>
      </c>
    </row>
    <row r="231" customFormat="false" ht="15" hidden="false" customHeight="false" outlineLevel="0" collapsed="false">
      <c r="A231" s="0" t="n">
        <v>75.665556</v>
      </c>
      <c r="B231" s="2" t="s">
        <v>260</v>
      </c>
      <c r="C231" s="0" t="n">
        <v>2.0806</v>
      </c>
      <c r="D231" s="0" t="n">
        <v>1.3891</v>
      </c>
      <c r="E231" s="0" t="n">
        <v>0.2072</v>
      </c>
      <c r="F231" s="0" t="n">
        <v>2.3062</v>
      </c>
      <c r="G231" s="0" t="n">
        <v>1.1201</v>
      </c>
      <c r="H231" s="0" t="n">
        <v>0.0793</v>
      </c>
    </row>
    <row r="232" customFormat="false" ht="15" hidden="false" customHeight="false" outlineLevel="0" collapsed="false">
      <c r="A232" s="0" t="n">
        <v>75.915833</v>
      </c>
      <c r="B232" s="2" t="s">
        <v>261</v>
      </c>
      <c r="C232" s="0" t="n">
        <v>2.0789</v>
      </c>
      <c r="D232" s="0" t="n">
        <v>1.3922</v>
      </c>
      <c r="E232" s="0" t="n">
        <v>0.1989</v>
      </c>
      <c r="F232" s="0" t="n">
        <v>2.3008</v>
      </c>
      <c r="G232" s="0" t="n">
        <v>1.1194</v>
      </c>
      <c r="H232" s="0" t="n">
        <v>0.0716</v>
      </c>
    </row>
    <row r="233" customFormat="false" ht="15" hidden="false" customHeight="false" outlineLevel="0" collapsed="false">
      <c r="A233" s="0" t="n">
        <v>76.165833</v>
      </c>
      <c r="B233" s="2" t="s">
        <v>262</v>
      </c>
      <c r="C233" s="0" t="n">
        <v>2.0769</v>
      </c>
      <c r="D233" s="0" t="n">
        <v>1.3978</v>
      </c>
      <c r="E233" s="0" t="n">
        <v>0.1914</v>
      </c>
      <c r="F233" s="0" t="n">
        <v>2.3087</v>
      </c>
      <c r="G233" s="0" t="n">
        <v>1.1263</v>
      </c>
      <c r="H233" s="0" t="n">
        <v>0.0711</v>
      </c>
    </row>
    <row r="234" customFormat="false" ht="15" hidden="false" customHeight="false" outlineLevel="0" collapsed="false">
      <c r="A234" s="0" t="n">
        <v>76.666389</v>
      </c>
      <c r="B234" s="2" t="s">
        <v>263</v>
      </c>
      <c r="C234" s="0" t="n">
        <v>2.0915</v>
      </c>
      <c r="D234" s="0" t="n">
        <v>1.4135</v>
      </c>
      <c r="E234" s="0" t="n">
        <v>0.1797</v>
      </c>
      <c r="F234" s="0" t="n">
        <v>2.314</v>
      </c>
      <c r="G234" s="0" t="n">
        <v>1.1269</v>
      </c>
      <c r="H234" s="0" t="n">
        <v>0.0593</v>
      </c>
    </row>
    <row r="235" customFormat="false" ht="15" hidden="false" customHeight="false" outlineLevel="0" collapsed="false">
      <c r="A235" s="0" t="n">
        <v>76.916667</v>
      </c>
      <c r="B235" s="2" t="s">
        <v>264</v>
      </c>
      <c r="C235" s="0" t="n">
        <v>2.0914</v>
      </c>
      <c r="D235" s="0" t="n">
        <v>1.4189</v>
      </c>
      <c r="E235" s="0" t="n">
        <v>0.1765</v>
      </c>
      <c r="F235" s="0" t="n">
        <v>2.3252</v>
      </c>
      <c r="G235" s="0" t="n">
        <v>1.1311</v>
      </c>
      <c r="H235" s="0" t="n">
        <v>0.056</v>
      </c>
    </row>
    <row r="236" customFormat="false" ht="15" hidden="false" customHeight="false" outlineLevel="0" collapsed="false">
      <c r="A236" s="0" t="n">
        <v>77.416944</v>
      </c>
      <c r="B236" s="2" t="s">
        <v>265</v>
      </c>
      <c r="C236" s="0" t="n">
        <v>2.1272</v>
      </c>
      <c r="D236" s="0" t="n">
        <v>1.4308</v>
      </c>
      <c r="E236" s="0" t="n">
        <v>0.1655</v>
      </c>
      <c r="F236" s="0" t="n">
        <v>2.3242</v>
      </c>
      <c r="G236" s="0" t="n">
        <v>1.1417</v>
      </c>
      <c r="H236" s="0" t="n">
        <v>0.0449</v>
      </c>
    </row>
    <row r="237" customFormat="false" ht="15" hidden="false" customHeight="false" outlineLevel="0" collapsed="false">
      <c r="A237" s="0" t="n">
        <v>77.667222</v>
      </c>
      <c r="B237" s="2" t="s">
        <v>266</v>
      </c>
      <c r="C237" s="0" t="n">
        <v>2.1439</v>
      </c>
      <c r="D237" s="0" t="n">
        <v>1.4242</v>
      </c>
      <c r="E237" s="0" t="n">
        <v>0.161</v>
      </c>
      <c r="F237" s="0" t="n">
        <v>2.3364</v>
      </c>
      <c r="G237" s="0" t="n">
        <v>1.1447</v>
      </c>
      <c r="H237" s="0" t="n">
        <v>0.0408</v>
      </c>
    </row>
    <row r="238" customFormat="false" ht="15" hidden="false" customHeight="false" outlineLevel="0" collapsed="false">
      <c r="A238" s="0" t="n">
        <v>78.1675</v>
      </c>
      <c r="B238" s="2" t="s">
        <v>267</v>
      </c>
      <c r="C238" s="0" t="n">
        <v>2.159</v>
      </c>
      <c r="D238" s="0" t="n">
        <v>1.4402</v>
      </c>
      <c r="E238" s="0" t="n">
        <v>0.1513</v>
      </c>
      <c r="F238" s="0" t="n">
        <v>2.3605</v>
      </c>
      <c r="G238" s="0" t="n">
        <v>1.1482</v>
      </c>
      <c r="H238" s="0" t="n">
        <v>0.0346</v>
      </c>
    </row>
    <row r="239" customFormat="false" ht="15" hidden="false" customHeight="false" outlineLevel="0" collapsed="false">
      <c r="A239" s="0" t="n">
        <v>78.4175</v>
      </c>
      <c r="B239" s="2" t="s">
        <v>268</v>
      </c>
      <c r="C239" s="0" t="n">
        <v>2.1672</v>
      </c>
      <c r="D239" s="0" t="n">
        <v>1.4445</v>
      </c>
      <c r="E239" s="0" t="n">
        <v>0.1442</v>
      </c>
      <c r="F239" s="0" t="n">
        <v>2.3511</v>
      </c>
      <c r="G239" s="0" t="n">
        <v>1.1542</v>
      </c>
      <c r="H239" s="0" t="n">
        <v>0.0284</v>
      </c>
    </row>
    <row r="240" customFormat="false" ht="15" hidden="false" customHeight="false" outlineLevel="0" collapsed="false">
      <c r="A240" s="0" t="n">
        <v>78.918056</v>
      </c>
      <c r="B240" s="2" t="s">
        <v>269</v>
      </c>
      <c r="C240" s="0" t="n">
        <v>2.2013</v>
      </c>
      <c r="D240" s="0" t="n">
        <v>1.4494</v>
      </c>
      <c r="E240" s="0" t="n">
        <v>0.1346</v>
      </c>
      <c r="F240" s="0" t="n">
        <v>2.3628</v>
      </c>
      <c r="G240" s="0" t="n">
        <v>1.1674</v>
      </c>
      <c r="H240" s="0" t="n">
        <v>0.0185</v>
      </c>
    </row>
    <row r="241" customFormat="false" ht="15" hidden="false" customHeight="false" outlineLevel="0" collapsed="false">
      <c r="A241" s="0" t="n">
        <v>79.168056</v>
      </c>
      <c r="B241" s="2" t="s">
        <v>270</v>
      </c>
      <c r="C241" s="0" t="n">
        <v>2.1983</v>
      </c>
      <c r="D241" s="0" t="n">
        <v>1.4544</v>
      </c>
      <c r="E241" s="0" t="n">
        <v>0.1287</v>
      </c>
      <c r="F241" s="0" t="n">
        <v>2.3622</v>
      </c>
      <c r="G241" s="0" t="n">
        <v>1.1679</v>
      </c>
      <c r="H241" s="0" t="n">
        <v>0.0173</v>
      </c>
    </row>
    <row r="242" customFormat="false" ht="15" hidden="false" customHeight="false" outlineLevel="0" collapsed="false">
      <c r="A242" s="0" t="n">
        <v>79.668333</v>
      </c>
      <c r="B242" s="2" t="s">
        <v>271</v>
      </c>
      <c r="C242" s="0" t="n">
        <v>2.2256</v>
      </c>
      <c r="D242" s="0" t="n">
        <v>1.4679</v>
      </c>
      <c r="E242" s="0" t="n">
        <v>0.1161</v>
      </c>
      <c r="F242" s="0" t="n">
        <v>2.3786</v>
      </c>
      <c r="G242" s="0" t="n">
        <v>1.1816</v>
      </c>
      <c r="H242" s="0" t="n">
        <v>0.0077</v>
      </c>
    </row>
    <row r="243" customFormat="false" ht="15" hidden="false" customHeight="false" outlineLevel="0" collapsed="false">
      <c r="A243" s="0" t="n">
        <v>79.918611</v>
      </c>
      <c r="B243" s="2" t="s">
        <v>272</v>
      </c>
      <c r="C243" s="0" t="n">
        <v>2.2366</v>
      </c>
      <c r="D243" s="0" t="n">
        <v>1.4657</v>
      </c>
      <c r="E243" s="0" t="n">
        <v>0.1143</v>
      </c>
      <c r="F243" s="0" t="n">
        <v>2.3857</v>
      </c>
      <c r="G243" s="0" t="n">
        <v>1.1888</v>
      </c>
      <c r="H243" s="0" t="n">
        <v>0.0054</v>
      </c>
    </row>
    <row r="244" customFormat="false" ht="15" hidden="false" customHeight="false" outlineLevel="0" collapsed="false">
      <c r="A244" s="0" t="n">
        <v>80.418889</v>
      </c>
      <c r="B244" s="2" t="s">
        <v>273</v>
      </c>
      <c r="C244" s="0" t="n">
        <v>2.2443</v>
      </c>
      <c r="D244" s="0" t="n">
        <v>1.4784</v>
      </c>
      <c r="E244" s="0" t="n">
        <v>0.1042</v>
      </c>
      <c r="F244" s="0" t="n">
        <v>2.3853</v>
      </c>
      <c r="G244" s="0" t="n">
        <v>1.1905</v>
      </c>
      <c r="H244" s="0" t="n">
        <v>-0.0054</v>
      </c>
    </row>
    <row r="245" customFormat="false" ht="15" hidden="false" customHeight="false" outlineLevel="0" collapsed="false">
      <c r="A245" s="0" t="n">
        <v>80.669167</v>
      </c>
      <c r="B245" s="2" t="s">
        <v>274</v>
      </c>
      <c r="C245" s="0" t="n">
        <v>2.2618</v>
      </c>
      <c r="D245" s="0" t="n">
        <v>1.4913</v>
      </c>
      <c r="E245" s="0" t="n">
        <v>0.0987</v>
      </c>
      <c r="F245" s="0" t="n">
        <v>2.3852</v>
      </c>
      <c r="G245" s="0" t="n">
        <v>1.1985</v>
      </c>
      <c r="H245" s="0" t="n">
        <v>-0.0063</v>
      </c>
    </row>
    <row r="246" customFormat="false" ht="15" hidden="false" customHeight="false" outlineLevel="0" collapsed="false">
      <c r="A246" s="0" t="n">
        <v>80.919444</v>
      </c>
      <c r="B246" s="2" t="s">
        <v>275</v>
      </c>
      <c r="C246" s="0" t="n">
        <v>2.2751</v>
      </c>
      <c r="D246" s="0" t="n">
        <v>1.4919</v>
      </c>
      <c r="E246" s="0" t="n">
        <v>0.0952</v>
      </c>
      <c r="F246" s="0" t="n">
        <v>2.3908</v>
      </c>
      <c r="G246" s="0" t="n">
        <v>1.1899</v>
      </c>
      <c r="H246" s="0" t="n">
        <v>-0.013</v>
      </c>
    </row>
    <row r="247" customFormat="false" ht="15" hidden="false" customHeight="false" outlineLevel="0" collapsed="false">
      <c r="A247" s="0" t="n">
        <v>81.419722</v>
      </c>
      <c r="B247" s="2" t="s">
        <v>276</v>
      </c>
      <c r="C247" s="0" t="n">
        <v>2.283</v>
      </c>
      <c r="D247" s="0" t="n">
        <v>1.498</v>
      </c>
      <c r="E247" s="0" t="n">
        <v>0.0857</v>
      </c>
      <c r="F247" s="0" t="n">
        <v>2.4076</v>
      </c>
      <c r="G247" s="0" t="n">
        <v>1.2004</v>
      </c>
      <c r="H247" s="0" t="n">
        <v>-0.0213</v>
      </c>
    </row>
    <row r="248" customFormat="false" ht="15" hidden="false" customHeight="false" outlineLevel="0" collapsed="false">
      <c r="A248" s="0" t="n">
        <v>81.67</v>
      </c>
      <c r="B248" s="2" t="s">
        <v>277</v>
      </c>
      <c r="C248" s="0" t="n">
        <v>2.2878</v>
      </c>
      <c r="D248" s="0" t="n">
        <v>1.5085</v>
      </c>
      <c r="E248" s="0" t="n">
        <v>0.0823</v>
      </c>
      <c r="F248" s="0" t="n">
        <v>2.4149</v>
      </c>
      <c r="G248" s="0" t="n">
        <v>1.2009</v>
      </c>
      <c r="H248" s="0" t="n">
        <v>-0.0242</v>
      </c>
    </row>
    <row r="249" customFormat="false" ht="15" hidden="false" customHeight="false" outlineLevel="0" collapsed="false">
      <c r="A249" s="0" t="n">
        <v>82.170278</v>
      </c>
      <c r="B249" s="2" t="s">
        <v>278</v>
      </c>
      <c r="C249" s="0" t="n">
        <v>2.3101</v>
      </c>
      <c r="D249" s="0" t="n">
        <v>1.5253</v>
      </c>
      <c r="E249" s="0" t="n">
        <v>0.073</v>
      </c>
      <c r="F249" s="0" t="n">
        <v>2.4276</v>
      </c>
      <c r="G249" s="0" t="n">
        <v>1.1991</v>
      </c>
      <c r="H249" s="0" t="n">
        <v>-0.0338</v>
      </c>
    </row>
    <row r="250" customFormat="false" ht="15" hidden="false" customHeight="false" outlineLevel="0" collapsed="false">
      <c r="A250" s="0" t="n">
        <v>82.420278</v>
      </c>
      <c r="B250" s="2" t="s">
        <v>279</v>
      </c>
      <c r="C250" s="0" t="n">
        <v>2.316</v>
      </c>
      <c r="D250" s="0" t="n">
        <v>1.5336</v>
      </c>
      <c r="E250" s="0" t="n">
        <v>0.0687</v>
      </c>
      <c r="F250" s="0" t="n">
        <v>2.4318</v>
      </c>
      <c r="G250" s="0" t="n">
        <v>1.2062</v>
      </c>
      <c r="H250" s="0" t="n">
        <v>-0.0347</v>
      </c>
    </row>
    <row r="251" customFormat="false" ht="15" hidden="false" customHeight="false" outlineLevel="0" collapsed="false">
      <c r="A251" s="0" t="n">
        <v>82.920556</v>
      </c>
      <c r="B251" s="2" t="s">
        <v>280</v>
      </c>
      <c r="C251" s="0" t="n">
        <v>2.3478</v>
      </c>
      <c r="D251" s="0" t="n">
        <v>1.5406</v>
      </c>
      <c r="E251" s="0" t="n">
        <v>0.059</v>
      </c>
      <c r="F251" s="0" t="n">
        <v>2.4456</v>
      </c>
      <c r="G251" s="0" t="n">
        <v>1.2207</v>
      </c>
      <c r="H251" s="0" t="n">
        <v>-0.0425</v>
      </c>
    </row>
    <row r="252" customFormat="false" ht="15" hidden="false" customHeight="false" outlineLevel="0" collapsed="false">
      <c r="A252" s="0" t="n">
        <v>83.170833</v>
      </c>
      <c r="B252" s="2" t="s">
        <v>281</v>
      </c>
      <c r="C252" s="0" t="n">
        <v>2.3525</v>
      </c>
      <c r="D252" s="0" t="n">
        <v>1.5479</v>
      </c>
      <c r="E252" s="0" t="n">
        <v>0.053</v>
      </c>
      <c r="F252" s="0" t="n">
        <v>2.4359</v>
      </c>
      <c r="G252" s="0" t="n">
        <v>1.2165</v>
      </c>
      <c r="H252" s="0" t="n">
        <v>-0.0457</v>
      </c>
    </row>
    <row r="253" customFormat="false" ht="15" hidden="false" customHeight="false" outlineLevel="0" collapsed="false">
      <c r="A253" s="0" t="n">
        <v>83.671111</v>
      </c>
      <c r="B253" s="2" t="s">
        <v>282</v>
      </c>
      <c r="C253" s="0" t="n">
        <v>2.3689</v>
      </c>
      <c r="D253" s="0" t="n">
        <v>1.5523</v>
      </c>
      <c r="E253" s="0" t="n">
        <v>0.0445</v>
      </c>
      <c r="F253" s="0" t="n">
        <v>2.43</v>
      </c>
      <c r="G253" s="0" t="n">
        <v>1.2173</v>
      </c>
      <c r="H253" s="0" t="n">
        <v>-0.0566</v>
      </c>
    </row>
    <row r="254" customFormat="false" ht="15" hidden="false" customHeight="false" outlineLevel="0" collapsed="false">
      <c r="A254" s="0" t="n">
        <v>83.921389</v>
      </c>
      <c r="B254" s="2" t="s">
        <v>283</v>
      </c>
      <c r="C254" s="0" t="n">
        <v>2.3646</v>
      </c>
      <c r="D254" s="0" t="n">
        <v>1.5644</v>
      </c>
      <c r="E254" s="0" t="n">
        <v>0.0387</v>
      </c>
      <c r="F254" s="0" t="n">
        <v>2.4283</v>
      </c>
      <c r="G254" s="0" t="n">
        <v>1.2238</v>
      </c>
      <c r="H254" s="0" t="n">
        <v>-0.0574</v>
      </c>
    </row>
    <row r="255" customFormat="false" ht="15" hidden="false" customHeight="false" outlineLevel="0" collapsed="false">
      <c r="A255" s="0" t="n">
        <v>84.421667</v>
      </c>
      <c r="B255" s="2" t="s">
        <v>284</v>
      </c>
      <c r="C255" s="0" t="n">
        <v>2.3668</v>
      </c>
      <c r="D255" s="0" t="n">
        <v>1.5578</v>
      </c>
      <c r="E255" s="0" t="n">
        <v>0.0277</v>
      </c>
      <c r="F255" s="0" t="n">
        <v>2.4231</v>
      </c>
      <c r="G255" s="0" t="n">
        <v>1.2315</v>
      </c>
      <c r="H255" s="0" t="n">
        <v>-0.0664</v>
      </c>
    </row>
    <row r="256" customFormat="false" ht="15" hidden="false" customHeight="false" outlineLevel="0" collapsed="false">
      <c r="A256" s="0" t="n">
        <v>84.671667</v>
      </c>
      <c r="B256" s="2" t="s">
        <v>285</v>
      </c>
      <c r="C256" s="0" t="n">
        <v>2.3703</v>
      </c>
      <c r="D256" s="0" t="n">
        <v>1.5743</v>
      </c>
      <c r="E256" s="0" t="n">
        <v>0.0248</v>
      </c>
      <c r="F256" s="0" t="n">
        <v>2.4232</v>
      </c>
      <c r="G256" s="0" t="n">
        <v>1.2356</v>
      </c>
      <c r="H256" s="0" t="n">
        <v>-0.0683</v>
      </c>
    </row>
    <row r="257" customFormat="false" ht="15" hidden="false" customHeight="false" outlineLevel="0" collapsed="false">
      <c r="A257" s="0" t="n">
        <v>84.921944</v>
      </c>
      <c r="B257" s="2" t="s">
        <v>286</v>
      </c>
      <c r="C257" s="0" t="n">
        <v>2.3648</v>
      </c>
      <c r="D257" s="0" t="n">
        <v>1.5861</v>
      </c>
      <c r="E257" s="0" t="n">
        <v>0.0164</v>
      </c>
      <c r="F257" s="0" t="n">
        <v>2.4222</v>
      </c>
      <c r="G257" s="0" t="n">
        <v>1.243</v>
      </c>
      <c r="H257" s="0" t="n">
        <v>-0.0741</v>
      </c>
    </row>
    <row r="258" customFormat="false" ht="15" hidden="false" customHeight="false" outlineLevel="0" collapsed="false">
      <c r="A258" s="0" t="n">
        <v>85.421944</v>
      </c>
      <c r="B258" s="2" t="s">
        <v>287</v>
      </c>
      <c r="C258" s="0" t="n">
        <v>2.3647</v>
      </c>
      <c r="D258" s="0" t="n">
        <v>1.6025</v>
      </c>
      <c r="E258" s="0" t="n">
        <v>0.0091</v>
      </c>
      <c r="F258" s="0" t="n">
        <v>2.4479</v>
      </c>
      <c r="G258" s="0" t="n">
        <v>1.2423</v>
      </c>
      <c r="H258" s="0" t="n">
        <v>-0.0779</v>
      </c>
    </row>
    <row r="259" customFormat="false" ht="15" hidden="false" customHeight="false" outlineLevel="0" collapsed="false">
      <c r="A259" s="0" t="n">
        <v>85.672222</v>
      </c>
      <c r="B259" s="2" t="s">
        <v>288</v>
      </c>
      <c r="C259" s="0" t="n">
        <v>2.3688</v>
      </c>
      <c r="D259" s="0" t="n">
        <v>1.5988</v>
      </c>
      <c r="E259" s="0" t="n">
        <v>0.0046</v>
      </c>
      <c r="F259" s="0" t="n">
        <v>2.4333</v>
      </c>
      <c r="G259" s="0" t="n">
        <v>1.243</v>
      </c>
      <c r="H259" s="0" t="n">
        <v>-0.0853</v>
      </c>
    </row>
    <row r="260" customFormat="false" ht="15" hidden="false" customHeight="false" outlineLevel="0" collapsed="false">
      <c r="A260" s="0" t="n">
        <v>86.1725</v>
      </c>
      <c r="B260" s="2" t="s">
        <v>289</v>
      </c>
      <c r="C260" s="0" t="n">
        <v>2.3924</v>
      </c>
      <c r="D260" s="0" t="n">
        <v>1.6033</v>
      </c>
      <c r="E260" s="0" t="n">
        <v>-0.0058</v>
      </c>
      <c r="F260" s="0" t="n">
        <v>2.4378</v>
      </c>
      <c r="G260" s="0" t="n">
        <v>1.2544</v>
      </c>
      <c r="H260" s="0" t="n">
        <v>-0.0888</v>
      </c>
    </row>
    <row r="261" customFormat="false" ht="15" hidden="false" customHeight="false" outlineLevel="0" collapsed="false">
      <c r="A261" s="0" t="n">
        <v>86.4225</v>
      </c>
      <c r="B261" s="2" t="s">
        <v>290</v>
      </c>
      <c r="C261" s="0" t="n">
        <v>2.3912</v>
      </c>
      <c r="D261" s="0" t="n">
        <v>1.6127</v>
      </c>
      <c r="E261" s="0" t="n">
        <v>-0.0087</v>
      </c>
      <c r="F261" s="0" t="n">
        <v>2.4416</v>
      </c>
      <c r="G261" s="0" t="n">
        <v>1.2538</v>
      </c>
      <c r="H261" s="0" t="n">
        <v>-0.0877</v>
      </c>
    </row>
    <row r="262" customFormat="false" ht="15" hidden="false" customHeight="false" outlineLevel="0" collapsed="false">
      <c r="A262" s="0" t="n">
        <v>86.923056</v>
      </c>
      <c r="B262" s="2" t="s">
        <v>291</v>
      </c>
      <c r="C262" s="0" t="n">
        <v>2.3667</v>
      </c>
      <c r="D262" s="0" t="n">
        <v>1.5944</v>
      </c>
      <c r="E262" s="0" t="n">
        <v>-0.0042</v>
      </c>
      <c r="F262" s="0" t="n">
        <v>2.415</v>
      </c>
      <c r="G262" s="0" t="n">
        <v>1.2443</v>
      </c>
      <c r="H262" s="0" t="n">
        <v>-0.0875</v>
      </c>
    </row>
    <row r="263" customFormat="false" ht="15" hidden="false" customHeight="false" outlineLevel="0" collapsed="false">
      <c r="A263" s="0" t="n">
        <v>87.173333</v>
      </c>
      <c r="B263" s="2" t="s">
        <v>292</v>
      </c>
      <c r="C263" s="0" t="n">
        <v>2.3439</v>
      </c>
      <c r="D263" s="0" t="n">
        <v>1.5946</v>
      </c>
      <c r="E263" s="0" t="n">
        <v>-0.0049</v>
      </c>
      <c r="F263" s="0" t="n">
        <v>2.4164</v>
      </c>
      <c r="G263" s="0" t="n">
        <v>1.2529</v>
      </c>
      <c r="H263" s="0" t="n">
        <v>-0.093</v>
      </c>
    </row>
    <row r="264" customFormat="false" ht="15" hidden="false" customHeight="false" outlineLevel="0" collapsed="false">
      <c r="A264" s="0" t="n">
        <v>87.673611</v>
      </c>
      <c r="B264" s="2" t="s">
        <v>293</v>
      </c>
      <c r="C264" s="0" t="n">
        <v>2.342</v>
      </c>
      <c r="D264" s="0" t="n">
        <v>1.6276</v>
      </c>
      <c r="E264" s="0" t="n">
        <v>-0.0078</v>
      </c>
      <c r="F264" s="0" t="n">
        <v>2.3991</v>
      </c>
      <c r="G264" s="0" t="n">
        <v>1.281</v>
      </c>
      <c r="H264" s="0" t="n">
        <v>-0.0992</v>
      </c>
    </row>
    <row r="265" customFormat="false" ht="15" hidden="false" customHeight="false" outlineLevel="0" collapsed="false">
      <c r="A265" s="0" t="n">
        <v>87.923889</v>
      </c>
      <c r="B265" s="2" t="s">
        <v>294</v>
      </c>
      <c r="C265" s="0" t="n">
        <v>2.3801</v>
      </c>
      <c r="D265" s="0" t="n">
        <v>1.6343</v>
      </c>
      <c r="E265" s="0" t="n">
        <v>-0.0134</v>
      </c>
      <c r="F265" s="0" t="n">
        <v>2.4022</v>
      </c>
      <c r="G265" s="0" t="n">
        <v>1.2965</v>
      </c>
      <c r="H265" s="0" t="n">
        <v>-0.1042</v>
      </c>
    </row>
    <row r="266" customFormat="false" ht="15" hidden="false" customHeight="false" outlineLevel="0" collapsed="false">
      <c r="A266" s="0" t="n">
        <v>88.424167</v>
      </c>
      <c r="B266" s="2" t="s">
        <v>295</v>
      </c>
      <c r="C266" s="0" t="n">
        <v>2.4312</v>
      </c>
      <c r="D266" s="0" t="n">
        <v>1.6473</v>
      </c>
      <c r="E266" s="0" t="n">
        <v>-0.0228</v>
      </c>
      <c r="F266" s="0" t="n">
        <v>2.4252</v>
      </c>
      <c r="G266" s="0" t="n">
        <v>1.3065</v>
      </c>
      <c r="H266" s="0" t="n">
        <v>-0.1092</v>
      </c>
    </row>
    <row r="267" customFormat="false" ht="15" hidden="false" customHeight="false" outlineLevel="0" collapsed="false">
      <c r="A267" s="0" t="n">
        <v>88.674167</v>
      </c>
      <c r="B267" s="2" t="s">
        <v>296</v>
      </c>
      <c r="C267" s="0" t="n">
        <v>2.4648</v>
      </c>
      <c r="D267" s="0" t="n">
        <v>1.6527</v>
      </c>
      <c r="E267" s="0" t="n">
        <v>-0.0295</v>
      </c>
      <c r="F267" s="0" t="n">
        <v>2.4421</v>
      </c>
      <c r="G267" s="0" t="n">
        <v>1.3105</v>
      </c>
      <c r="H267" s="0" t="n">
        <v>-0.1135</v>
      </c>
    </row>
    <row r="268" customFormat="false" ht="15" hidden="false" customHeight="false" outlineLevel="0" collapsed="false">
      <c r="A268" s="0" t="n">
        <v>88.924722</v>
      </c>
      <c r="B268" s="2" t="s">
        <v>297</v>
      </c>
      <c r="C268" s="0" t="n">
        <v>2.4787</v>
      </c>
      <c r="D268" s="0" t="n">
        <v>1.6568</v>
      </c>
      <c r="E268" s="0" t="n">
        <v>-0.0363</v>
      </c>
      <c r="F268" s="0" t="n">
        <v>2.4496</v>
      </c>
      <c r="G268" s="0" t="n">
        <v>1.312</v>
      </c>
      <c r="H268" s="0" t="n">
        <v>-0.117</v>
      </c>
    </row>
    <row r="269" customFormat="false" ht="15" hidden="false" customHeight="false" outlineLevel="0" collapsed="false">
      <c r="A269" s="0" t="n">
        <v>89.425556</v>
      </c>
      <c r="B269" s="2" t="s">
        <v>298</v>
      </c>
      <c r="C269" s="0" t="n">
        <v>2.5036</v>
      </c>
      <c r="D269" s="0" t="n">
        <v>1.663</v>
      </c>
      <c r="E269" s="0" t="n">
        <v>-0.0458</v>
      </c>
      <c r="F269" s="0" t="n">
        <v>2.457</v>
      </c>
      <c r="G269" s="0" t="n">
        <v>1.315</v>
      </c>
      <c r="H269" s="0" t="n">
        <v>-0.1246</v>
      </c>
    </row>
    <row r="270" customFormat="false" ht="15" hidden="false" customHeight="false" outlineLevel="0" collapsed="false">
      <c r="A270" s="0" t="n">
        <v>89.676111</v>
      </c>
      <c r="B270" s="2" t="s">
        <v>299</v>
      </c>
      <c r="C270" s="0" t="n">
        <v>2.511</v>
      </c>
      <c r="D270" s="0" t="n">
        <v>1.6672</v>
      </c>
      <c r="E270" s="0" t="n">
        <v>-0.054</v>
      </c>
      <c r="F270" s="0" t="n">
        <v>2.4539</v>
      </c>
      <c r="G270" s="0" t="n">
        <v>1.3221</v>
      </c>
      <c r="H270" s="0" t="n">
        <v>-0.1295</v>
      </c>
    </row>
    <row r="271" customFormat="false" ht="15" hidden="false" customHeight="false" outlineLevel="0" collapsed="false">
      <c r="A271" s="0" t="n">
        <v>90.176944</v>
      </c>
      <c r="B271" s="2" t="s">
        <v>300</v>
      </c>
      <c r="C271" s="0" t="n">
        <v>2.523</v>
      </c>
      <c r="D271" s="0" t="n">
        <v>1.6757</v>
      </c>
      <c r="E271" s="0" t="n">
        <v>-0.0644</v>
      </c>
      <c r="F271" s="0" t="n">
        <v>2.443</v>
      </c>
      <c r="G271" s="0" t="n">
        <v>1.3273</v>
      </c>
      <c r="H271" s="0" t="n">
        <v>-0.1364</v>
      </c>
    </row>
    <row r="272" customFormat="false" ht="15" hidden="false" customHeight="false" outlineLevel="0" collapsed="false">
      <c r="A272" s="0" t="n">
        <v>90.426944</v>
      </c>
      <c r="B272" s="2" t="s">
        <v>301</v>
      </c>
      <c r="C272" s="0" t="n">
        <v>2.522</v>
      </c>
      <c r="D272" s="0" t="n">
        <v>1.6831</v>
      </c>
      <c r="E272" s="0" t="n">
        <v>-0.0677</v>
      </c>
      <c r="F272" s="0" t="n">
        <v>2.4551</v>
      </c>
      <c r="G272" s="0" t="n">
        <v>1.3263</v>
      </c>
      <c r="H272" s="0" t="n">
        <v>-0.1411</v>
      </c>
    </row>
    <row r="273" customFormat="false" ht="15" hidden="false" customHeight="false" outlineLevel="0" collapsed="false">
      <c r="A273" s="0" t="n">
        <v>90.927778</v>
      </c>
      <c r="B273" s="2" t="s">
        <v>302</v>
      </c>
      <c r="C273" s="0" t="n">
        <v>2.5127</v>
      </c>
      <c r="D273" s="0" t="n">
        <v>1.6861</v>
      </c>
      <c r="E273" s="0" t="n">
        <v>-0.0752</v>
      </c>
      <c r="F273" s="0" t="n">
        <v>2.4666</v>
      </c>
      <c r="G273" s="0" t="n">
        <v>1.3132</v>
      </c>
      <c r="H273" s="0" t="n">
        <v>-0.1447</v>
      </c>
    </row>
    <row r="274" customFormat="false" ht="15" hidden="false" customHeight="false" outlineLevel="0" collapsed="false">
      <c r="A274" s="0" t="n">
        <v>91.178611</v>
      </c>
      <c r="B274" s="2" t="s">
        <v>303</v>
      </c>
      <c r="C274" s="0" t="n">
        <v>2.5169</v>
      </c>
      <c r="D274" s="0" t="n">
        <v>1.6904</v>
      </c>
      <c r="E274" s="0" t="n">
        <v>-0.079</v>
      </c>
      <c r="F274" s="0" t="n">
        <v>2.4622</v>
      </c>
      <c r="G274" s="0" t="n">
        <v>1.3201</v>
      </c>
      <c r="H274" s="0" t="n">
        <v>-0.1479</v>
      </c>
    </row>
    <row r="275" customFormat="false" ht="15" hidden="false" customHeight="false" outlineLevel="0" collapsed="false">
      <c r="A275" s="0" t="n">
        <v>91.679444</v>
      </c>
      <c r="B275" s="2" t="s">
        <v>304</v>
      </c>
      <c r="C275" s="0" t="n">
        <v>2.4858</v>
      </c>
      <c r="D275" s="0" t="n">
        <v>1.7037</v>
      </c>
      <c r="E275" s="0" t="n">
        <v>-0.0878</v>
      </c>
      <c r="F275" s="0" t="n">
        <v>2.4615</v>
      </c>
      <c r="G275" s="0" t="n">
        <v>1.3276</v>
      </c>
      <c r="H275" s="0" t="n">
        <v>-0.1546</v>
      </c>
    </row>
    <row r="276" customFormat="false" ht="15" hidden="false" customHeight="false" outlineLevel="0" collapsed="false">
      <c r="A276" s="0" t="n">
        <v>91.929444</v>
      </c>
      <c r="B276" s="2" t="s">
        <v>305</v>
      </c>
      <c r="C276" s="0" t="n">
        <v>2.4984</v>
      </c>
      <c r="D276" s="0" t="n">
        <v>1.713</v>
      </c>
      <c r="E276" s="0" t="n">
        <v>-0.0912</v>
      </c>
      <c r="F276" s="0" t="n">
        <v>2.4539</v>
      </c>
      <c r="G276" s="0" t="n">
        <v>1.3276</v>
      </c>
      <c r="H276" s="0" t="n">
        <v>-0.1583</v>
      </c>
    </row>
    <row r="277" customFormat="false" ht="15" hidden="false" customHeight="false" outlineLevel="0" collapsed="false">
      <c r="A277" s="0" t="n">
        <v>92.430833</v>
      </c>
      <c r="B277" s="2" t="s">
        <v>306</v>
      </c>
      <c r="C277" s="0" t="n">
        <v>2.5037</v>
      </c>
      <c r="D277" s="0" t="n">
        <v>1.7139</v>
      </c>
      <c r="E277" s="0" t="n">
        <v>-0.1031</v>
      </c>
      <c r="F277" s="0" t="n">
        <v>2.4533</v>
      </c>
      <c r="G277" s="0" t="n">
        <v>1.3252</v>
      </c>
      <c r="H277" s="0" t="n">
        <v>-0.1663</v>
      </c>
    </row>
    <row r="278" customFormat="false" ht="15" hidden="false" customHeight="false" outlineLevel="0" collapsed="false">
      <c r="A278" s="0" t="n">
        <v>92.680833</v>
      </c>
      <c r="B278" s="2" t="s">
        <v>307</v>
      </c>
      <c r="C278" s="0" t="n">
        <v>2.5188</v>
      </c>
      <c r="D278" s="0" t="n">
        <v>1.7019</v>
      </c>
      <c r="E278" s="0" t="n">
        <v>-0.1047</v>
      </c>
      <c r="F278" s="0" t="n">
        <v>2.4542</v>
      </c>
      <c r="G278" s="0" t="n">
        <v>1.3264</v>
      </c>
      <c r="H278" s="0" t="n">
        <v>-0.1675</v>
      </c>
    </row>
    <row r="279" customFormat="false" ht="15" hidden="false" customHeight="false" outlineLevel="0" collapsed="false">
      <c r="A279" s="0" t="n">
        <v>92.931667</v>
      </c>
      <c r="B279" s="2" t="s">
        <v>308</v>
      </c>
      <c r="C279" s="0" t="n">
        <v>2.5241</v>
      </c>
      <c r="D279" s="0" t="n">
        <v>1.7138</v>
      </c>
      <c r="E279" s="0" t="n">
        <v>-0.1096</v>
      </c>
      <c r="F279" s="0" t="n">
        <v>2.4521</v>
      </c>
      <c r="G279" s="0" t="n">
        <v>1.3292</v>
      </c>
      <c r="H279" s="0" t="n">
        <v>-0.1687</v>
      </c>
    </row>
    <row r="280" customFormat="false" ht="15" hidden="false" customHeight="false" outlineLevel="0" collapsed="false">
      <c r="A280" s="0" t="n">
        <v>93.4325</v>
      </c>
      <c r="B280" s="2" t="s">
        <v>309</v>
      </c>
      <c r="C280" s="0" t="n">
        <v>2.4944</v>
      </c>
      <c r="D280" s="0" t="n">
        <v>1.6994</v>
      </c>
      <c r="E280" s="0" t="n">
        <v>-0.1158</v>
      </c>
      <c r="F280" s="0" t="n">
        <v>2.4119</v>
      </c>
      <c r="G280" s="0" t="n">
        <v>1.3276</v>
      </c>
      <c r="H280" s="0" t="n">
        <v>-0.1748</v>
      </c>
    </row>
    <row r="281" customFormat="false" ht="15" hidden="false" customHeight="false" outlineLevel="0" collapsed="false">
      <c r="A281" s="0" t="n">
        <v>93.6825</v>
      </c>
      <c r="B281" s="2" t="s">
        <v>310</v>
      </c>
      <c r="C281" s="0" t="n">
        <v>2.4627</v>
      </c>
      <c r="D281" s="0" t="n">
        <v>1.7032</v>
      </c>
      <c r="E281" s="0" t="n">
        <v>-0.1163</v>
      </c>
      <c r="F281" s="0" t="n">
        <v>2.4056</v>
      </c>
      <c r="G281" s="0" t="n">
        <v>1.3271</v>
      </c>
      <c r="H281" s="0" t="n">
        <v>-0.1786</v>
      </c>
    </row>
    <row r="282" customFormat="false" ht="15" hidden="false" customHeight="false" outlineLevel="0" collapsed="false">
      <c r="A282" s="0" t="n">
        <v>94.183333</v>
      </c>
      <c r="B282" s="2" t="s">
        <v>311</v>
      </c>
      <c r="C282" s="0" t="n">
        <v>2.4349</v>
      </c>
      <c r="D282" s="0" t="n">
        <v>1.7142</v>
      </c>
      <c r="E282" s="0" t="n">
        <v>-0.1258</v>
      </c>
      <c r="F282" s="0" t="n">
        <v>2.4051</v>
      </c>
      <c r="G282" s="0" t="n">
        <v>1.3373</v>
      </c>
      <c r="H282" s="0" t="n">
        <v>-0.1833</v>
      </c>
    </row>
    <row r="283" customFormat="false" ht="15" hidden="false" customHeight="false" outlineLevel="0" collapsed="false">
      <c r="A283" s="0" t="n">
        <v>94.434167</v>
      </c>
      <c r="B283" s="2" t="s">
        <v>312</v>
      </c>
      <c r="C283" s="0" t="n">
        <v>2.4235</v>
      </c>
      <c r="D283" s="0" t="n">
        <v>1.7162</v>
      </c>
      <c r="E283" s="0" t="n">
        <v>-0.1345</v>
      </c>
      <c r="F283" s="0" t="n">
        <v>2.3943</v>
      </c>
      <c r="G283" s="0" t="n">
        <v>1.3468</v>
      </c>
      <c r="H283" s="0" t="n">
        <v>-0.1872</v>
      </c>
    </row>
    <row r="284" customFormat="false" ht="15" hidden="false" customHeight="false" outlineLevel="0" collapsed="false">
      <c r="A284" s="0" t="n">
        <v>94.934722</v>
      </c>
      <c r="B284" s="2" t="s">
        <v>313</v>
      </c>
      <c r="C284" s="0" t="n">
        <v>2.4086</v>
      </c>
      <c r="D284" s="0" t="n">
        <v>1.7139</v>
      </c>
      <c r="E284" s="0" t="n">
        <v>-0.1414</v>
      </c>
      <c r="F284" s="0" t="n">
        <v>2.3824</v>
      </c>
      <c r="G284" s="0" t="n">
        <v>1.3467</v>
      </c>
      <c r="H284" s="0" t="n">
        <v>-0.1965</v>
      </c>
    </row>
    <row r="285" customFormat="false" ht="15" hidden="false" customHeight="false" outlineLevel="0" collapsed="false">
      <c r="A285" s="0" t="n">
        <v>95.185556</v>
      </c>
      <c r="B285" s="2" t="s">
        <v>314</v>
      </c>
      <c r="C285" s="0" t="n">
        <v>2.4093</v>
      </c>
      <c r="D285" s="0" t="n">
        <v>1.7151</v>
      </c>
      <c r="E285" s="0" t="n">
        <v>-0.1452</v>
      </c>
      <c r="F285" s="0" t="n">
        <v>2.3731</v>
      </c>
      <c r="G285" s="0" t="n">
        <v>1.3429</v>
      </c>
      <c r="H285" s="0" t="n">
        <v>-0.1969</v>
      </c>
    </row>
    <row r="286" customFormat="false" ht="15" hidden="false" customHeight="false" outlineLevel="0" collapsed="false">
      <c r="A286" s="0" t="n">
        <v>95.685556</v>
      </c>
      <c r="B286" s="2" t="s">
        <v>315</v>
      </c>
      <c r="C286" s="0" t="n">
        <v>2.4328</v>
      </c>
      <c r="D286" s="0" t="n">
        <v>1.6854</v>
      </c>
      <c r="E286" s="0" t="n">
        <v>-0.1515</v>
      </c>
      <c r="F286" s="0" t="n">
        <v>2.409</v>
      </c>
      <c r="G286" s="0" t="n">
        <v>1.324</v>
      </c>
      <c r="H286" s="0" t="n">
        <v>-0.2024</v>
      </c>
    </row>
    <row r="287" customFormat="false" ht="15" hidden="false" customHeight="false" outlineLevel="0" collapsed="false">
      <c r="A287" s="0" t="n">
        <v>95.935556</v>
      </c>
      <c r="B287" s="2" t="s">
        <v>316</v>
      </c>
      <c r="C287" s="0" t="n">
        <v>2.433</v>
      </c>
      <c r="D287" s="0" t="n">
        <v>1.6921</v>
      </c>
      <c r="E287" s="0" t="n">
        <v>-0.155</v>
      </c>
      <c r="F287" s="0" t="n">
        <v>2.3928</v>
      </c>
      <c r="G287" s="0" t="n">
        <v>1.3245</v>
      </c>
      <c r="H287" s="0" t="n">
        <v>-0.2056</v>
      </c>
    </row>
    <row r="288" customFormat="false" ht="15" hidden="false" customHeight="false" outlineLevel="0" collapsed="false">
      <c r="A288" s="0" t="n">
        <v>96.435833</v>
      </c>
      <c r="B288" s="2" t="s">
        <v>317</v>
      </c>
      <c r="C288" s="0" t="n">
        <v>2.406</v>
      </c>
      <c r="D288" s="0" t="n">
        <v>1.7136</v>
      </c>
      <c r="E288" s="0" t="n">
        <v>-0.1647</v>
      </c>
      <c r="F288" s="0" t="n">
        <v>2.3862</v>
      </c>
      <c r="G288" s="0" t="n">
        <v>1.3408</v>
      </c>
      <c r="H288" s="0" t="n">
        <v>-0.2108</v>
      </c>
    </row>
    <row r="289" customFormat="false" ht="15" hidden="false" customHeight="false" outlineLevel="0" collapsed="false">
      <c r="A289" s="0" t="n">
        <v>96.686111</v>
      </c>
      <c r="B289" s="2" t="s">
        <v>318</v>
      </c>
      <c r="C289" s="0" t="n">
        <v>2.387</v>
      </c>
      <c r="D289" s="0" t="n">
        <v>1.7189</v>
      </c>
      <c r="E289" s="0" t="n">
        <v>-0.1681</v>
      </c>
      <c r="F289" s="0" t="n">
        <v>2.3668</v>
      </c>
      <c r="G289" s="0" t="n">
        <v>1.339</v>
      </c>
      <c r="H289" s="0" t="n">
        <v>-0.214</v>
      </c>
    </row>
    <row r="290" customFormat="false" ht="15" hidden="false" customHeight="false" outlineLevel="0" collapsed="false">
      <c r="A290" s="0" t="n">
        <v>96.936389</v>
      </c>
      <c r="B290" s="2" t="s">
        <v>319</v>
      </c>
      <c r="C290" s="0" t="n">
        <v>2.3688</v>
      </c>
      <c r="D290" s="0" t="n">
        <v>1.7279</v>
      </c>
      <c r="E290" s="0" t="n">
        <v>-0.1718</v>
      </c>
      <c r="F290" s="0" t="n">
        <v>2.3576</v>
      </c>
      <c r="G290" s="0" t="n">
        <v>1.3321</v>
      </c>
      <c r="H290" s="0" t="n">
        <v>-0.2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9T05:35:55Z</dcterms:created>
  <dc:creator>lenovo</dc:creator>
  <dc:description/>
  <dc:language>en-US</dc:language>
  <cp:lastModifiedBy>dell</cp:lastModifiedBy>
  <dcterms:modified xsi:type="dcterms:W3CDTF">2021-07-07T12:29:36Z</dcterms:modified>
  <cp:revision>0</cp:revision>
  <dc:subject/>
  <dc:title/>
</cp:coreProperties>
</file>